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pep\OneDrive\Desktop\Patricia Research\Figures\Paper 1\figures_final\"/>
    </mc:Choice>
  </mc:AlternateContent>
  <xr:revisionPtr revIDLastSave="0" documentId="13_ncr:1_{DDDD2B64-745B-4A37-8803-178397B99B1C}" xr6:coauthVersionLast="47" xr6:coauthVersionMax="47" xr10:uidLastSave="{00000000-0000-0000-0000-000000000000}"/>
  <bookViews>
    <workbookView xWindow="-108" yWindow="-108" windowWidth="23256" windowHeight="13896" firstSheet="4" activeTab="10" xr2:uid="{34836EFB-FD8E-4494-9357-0B21D7F0CC9E}"/>
  </bookViews>
  <sheets>
    <sheet name="Figure 3A" sheetId="9" r:id="rId1"/>
    <sheet name="Figure 4D" sheetId="1" r:id="rId2"/>
    <sheet name="Figure 4E" sheetId="2" r:id="rId3"/>
    <sheet name="Figure 5E" sheetId="10" r:id="rId4"/>
    <sheet name="Figure 8D" sheetId="3" r:id="rId5"/>
    <sheet name="Figure 8E" sheetId="4" r:id="rId6"/>
    <sheet name="Figure 8F" sheetId="5" r:id="rId7"/>
    <sheet name="Figure 9C" sheetId="6" r:id="rId8"/>
    <sheet name="Figure 9E 9F" sheetId="7" r:id="rId9"/>
    <sheet name="Figure 9G 9H" sheetId="8" r:id="rId10"/>
    <sheet name="Figure 10B 10C 10D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9" l="1"/>
  <c r="J3" i="9"/>
  <c r="L12" i="9" s="1"/>
  <c r="M12" i="9" s="1"/>
  <c r="D3" i="9"/>
  <c r="C3" i="9"/>
  <c r="E12" i="9" s="1"/>
  <c r="F12" i="9" s="1"/>
  <c r="E8" i="9" l="1"/>
  <c r="F8" i="9" s="1"/>
  <c r="E3" i="9"/>
  <c r="F3" i="9" s="1"/>
  <c r="L7" i="9"/>
  <c r="M7" i="9" s="1"/>
  <c r="L3" i="9"/>
  <c r="M3" i="9" s="1"/>
  <c r="L8" i="9"/>
  <c r="M8" i="9" s="1"/>
  <c r="L13" i="9"/>
  <c r="M13" i="9" s="1"/>
  <c r="E4" i="9"/>
  <c r="F4" i="9" s="1"/>
  <c r="E9" i="9"/>
  <c r="F9" i="9" s="1"/>
  <c r="E14" i="9"/>
  <c r="F14" i="9" s="1"/>
  <c r="L4" i="9"/>
  <c r="M4" i="9" s="1"/>
  <c r="L9" i="9"/>
  <c r="M9" i="9" s="1"/>
  <c r="L14" i="9"/>
  <c r="M14" i="9" s="1"/>
  <c r="E5" i="9"/>
  <c r="F5" i="9" s="1"/>
  <c r="E10" i="9"/>
  <c r="F10" i="9" s="1"/>
  <c r="E15" i="9"/>
  <c r="F15" i="9" s="1"/>
  <c r="L5" i="9"/>
  <c r="M5" i="9" s="1"/>
  <c r="L10" i="9"/>
  <c r="M10" i="9" s="1"/>
  <c r="L15" i="9"/>
  <c r="M15" i="9" s="1"/>
  <c r="E6" i="9"/>
  <c r="F6" i="9" s="1"/>
  <c r="E11" i="9"/>
  <c r="F11" i="9" s="1"/>
  <c r="E16" i="9"/>
  <c r="F16" i="9" s="1"/>
  <c r="L6" i="9"/>
  <c r="M6" i="9" s="1"/>
  <c r="L11" i="9"/>
  <c r="M11" i="9" s="1"/>
  <c r="L16" i="9"/>
  <c r="M16" i="9" s="1"/>
  <c r="E7" i="9"/>
  <c r="F7" i="9" s="1"/>
  <c r="E13" i="9"/>
  <c r="F13" i="9" s="1"/>
</calcChain>
</file>

<file path=xl/sharedStrings.xml><?xml version="1.0" encoding="utf-8"?>
<sst xmlns="http://schemas.openxmlformats.org/spreadsheetml/2006/main" count="279" uniqueCount="153">
  <si>
    <t>WT</t>
  </si>
  <si>
    <t>STDEV</t>
  </si>
  <si>
    <t>MUTANTS</t>
  </si>
  <si>
    <t>CELL DENSITY</t>
  </si>
  <si>
    <t>DAY</t>
  </si>
  <si>
    <t>DAY 0</t>
  </si>
  <si>
    <t>DAY 1</t>
  </si>
  <si>
    <t>DAY 2</t>
  </si>
  <si>
    <t>% WT</t>
  </si>
  <si>
    <t>% MUTANT</t>
  </si>
  <si>
    <t>CELL DIAMETER uM</t>
  </si>
  <si>
    <t>H99α</t>
  </si>
  <si>
    <t>CnLC6683</t>
  </si>
  <si>
    <r>
      <t>far8</t>
    </r>
    <r>
      <rPr>
        <sz val="10"/>
        <rFont val="Arial"/>
      </rPr>
      <t>Δ-1</t>
    </r>
  </si>
  <si>
    <r>
      <t>far8</t>
    </r>
    <r>
      <rPr>
        <sz val="10"/>
        <rFont val="Arial"/>
      </rPr>
      <t>Δ-2</t>
    </r>
  </si>
  <si>
    <r>
      <t>far8</t>
    </r>
    <r>
      <rPr>
        <sz val="10"/>
        <rFont val="Arial"/>
      </rPr>
      <t>Δ::</t>
    </r>
    <r>
      <rPr>
        <i/>
        <sz val="10"/>
        <rFont val="Arial"/>
      </rPr>
      <t>FAR8</t>
    </r>
  </si>
  <si>
    <t>DAYS POST INFECTION</t>
  </si>
  <si>
    <t>far8::FAR8</t>
  </si>
  <si>
    <t>pph22</t>
  </si>
  <si>
    <t>pph22 suppressor</t>
  </si>
  <si>
    <t>far8</t>
  </si>
  <si>
    <t>BRAIN</t>
  </si>
  <si>
    <t>LUNGS</t>
  </si>
  <si>
    <t>suppressor</t>
  </si>
  <si>
    <r>
      <t>KN99</t>
    </r>
    <r>
      <rPr>
        <b/>
        <sz val="10"/>
        <rFont val="Arial"/>
      </rPr>
      <t>a</t>
    </r>
  </si>
  <si>
    <t>mob3Δ</t>
  </si>
  <si>
    <t>CAPSULE RADIUS</t>
  </si>
  <si>
    <t>Days post infection</t>
  </si>
  <si>
    <t>KN99α</t>
  </si>
  <si>
    <t>mob3Δ-16</t>
  </si>
  <si>
    <r>
      <t>mob3</t>
    </r>
    <r>
      <rPr>
        <sz val="10"/>
        <rFont val="Arial"/>
      </rPr>
      <t>Δ</t>
    </r>
    <r>
      <rPr>
        <i/>
        <sz val="10"/>
        <rFont val="Arial"/>
      </rPr>
      <t>-16</t>
    </r>
  </si>
  <si>
    <t>Fungal burden lungs</t>
  </si>
  <si>
    <t>Fungal burden brain</t>
  </si>
  <si>
    <t>mob3Δ-1</t>
  </si>
  <si>
    <t>mob3Δ-8</t>
  </si>
  <si>
    <t>Chr</t>
  </si>
  <si>
    <t>PPH22.pph22-1</t>
  </si>
  <si>
    <t>mean</t>
  </si>
  <si>
    <t>SD</t>
  </si>
  <si>
    <t>Z score</t>
  </si>
  <si>
    <t>PPH22.pph22-4</t>
  </si>
  <si>
    <t xml:space="preserve">READ DEPTH </t>
  </si>
  <si>
    <t>COVERAGE PER CHROMOSOME</t>
  </si>
  <si>
    <t>pph22 </t>
  </si>
  <si>
    <t>Mean</t>
  </si>
  <si>
    <t>pph22 sup</t>
  </si>
  <si>
    <t>CNAG_02234</t>
  </si>
  <si>
    <t>CNAG_02235</t>
  </si>
  <si>
    <t>PPG1</t>
  </si>
  <si>
    <t>CNAG_02237</t>
  </si>
  <si>
    <t>CNAG_02238</t>
  </si>
  <si>
    <t>CNAG_02239</t>
  </si>
  <si>
    <t>CNAG_02240</t>
  </si>
  <si>
    <t>Gene ID</t>
  </si>
  <si>
    <t>pph22 vs WT</t>
  </si>
  <si>
    <t>Name</t>
  </si>
  <si>
    <t>Change</t>
  </si>
  <si>
    <t>Fold change (log2)</t>
  </si>
  <si>
    <t>Significance</t>
  </si>
  <si>
    <t>CNAG_02177</t>
  </si>
  <si>
    <t>Decreased</t>
  </si>
  <si>
    <t>CNAG_01464</t>
  </si>
  <si>
    <t>CNAG_05974</t>
  </si>
  <si>
    <t>CNAG_06816</t>
  </si>
  <si>
    <t>CNAG_01525</t>
  </si>
  <si>
    <t>CNAG_05931</t>
  </si>
  <si>
    <t>CNAG_04519</t>
  </si>
  <si>
    <t>CNAG_06605</t>
  </si>
  <si>
    <t>CNAG_04762</t>
  </si>
  <si>
    <t>CNAG_06814</t>
  </si>
  <si>
    <t>Increased</t>
  </si>
  <si>
    <t>CNAG_03894</t>
  </si>
  <si>
    <t>CNAG_04850</t>
  </si>
  <si>
    <t>CNAG_07725</t>
  </si>
  <si>
    <t>CNAG_03464</t>
  </si>
  <si>
    <t>CNAG_02660</t>
  </si>
  <si>
    <t>CNAG_06817</t>
  </si>
  <si>
    <t>CNAG_04993</t>
  </si>
  <si>
    <t>CNAG_01815</t>
  </si>
  <si>
    <t>CNAG_05037</t>
  </si>
  <si>
    <t>CNAG_04016</t>
  </si>
  <si>
    <t>CNAG_02596</t>
  </si>
  <si>
    <t>CNAG_05305</t>
  </si>
  <si>
    <t>CNAG_07588</t>
  </si>
  <si>
    <t>CNAG_07923</t>
  </si>
  <si>
    <t>CNAG_01806</t>
  </si>
  <si>
    <t>CNAG_06312</t>
  </si>
  <si>
    <t>CNAG_04342</t>
  </si>
  <si>
    <t>CNAG_04546</t>
  </si>
  <si>
    <t>CNAG_03754</t>
  </si>
  <si>
    <t>CNAG_04891</t>
  </si>
  <si>
    <t>CNAG_00073</t>
  </si>
  <si>
    <t>CNAG_02526</t>
  </si>
  <si>
    <t>CNAG_03199</t>
  </si>
  <si>
    <t>CNAG_01252</t>
  </si>
  <si>
    <t>CNAG_05387</t>
  </si>
  <si>
    <t>CNAG_02986</t>
  </si>
  <si>
    <t>CNAG_01539</t>
  </si>
  <si>
    <t>CNAG_05251</t>
  </si>
  <si>
    <t>CNAG_07802</t>
  </si>
  <si>
    <t>CNAG_01946</t>
  </si>
  <si>
    <t>CNAG_04103</t>
  </si>
  <si>
    <t>CNAG_02673</t>
  </si>
  <si>
    <t>CNAG_04112</t>
  </si>
  <si>
    <t>CNAG_01044</t>
  </si>
  <si>
    <t>CNAG_05607</t>
  </si>
  <si>
    <t>CNAG_06923</t>
  </si>
  <si>
    <t>CNAG_05532</t>
  </si>
  <si>
    <t>CNAG_02896</t>
  </si>
  <si>
    <t>CNAG_07559</t>
  </si>
  <si>
    <t>CNAG_02220</t>
  </si>
  <si>
    <t>CNAG_01793</t>
  </si>
  <si>
    <t>CNAG_04635</t>
  </si>
  <si>
    <t>CNAG_01796</t>
  </si>
  <si>
    <t>CNAG_05458</t>
  </si>
  <si>
    <t>CNAG_05032</t>
  </si>
  <si>
    <t>CNAG_13017</t>
  </si>
  <si>
    <t>CNAG_07544</t>
  </si>
  <si>
    <t>CNAG_01668</t>
  </si>
  <si>
    <t>CNAG_07648</t>
  </si>
  <si>
    <t>CNAG_01901</t>
  </si>
  <si>
    <t>far8 vs WT</t>
  </si>
  <si>
    <t>mob3 vs WT</t>
  </si>
  <si>
    <t>CNAG_04629</t>
  </si>
  <si>
    <t>CNAG_10117</t>
  </si>
  <si>
    <t>CNAG_07916</t>
  </si>
  <si>
    <t>CNAG_10066</t>
  </si>
  <si>
    <t>CNAG_07918</t>
  </si>
  <si>
    <t>CNAG_07713</t>
  </si>
  <si>
    <t>CNAG_07895</t>
  </si>
  <si>
    <t>CNAG_10112</t>
  </si>
  <si>
    <t>CNAG_10122</t>
  </si>
  <si>
    <t>CNAG_07910</t>
  </si>
  <si>
    <t>CNAG_10133</t>
  </si>
  <si>
    <t>CNAG_10031</t>
  </si>
  <si>
    <t>CNAG_05335</t>
  </si>
  <si>
    <t>CNAG_07396</t>
  </si>
  <si>
    <t>CNAG_10022</t>
  </si>
  <si>
    <t>CNAG_06877</t>
  </si>
  <si>
    <t>CNAG_07496</t>
  </si>
  <si>
    <t>CNAG_10014</t>
  </si>
  <si>
    <t>CNAG_10086</t>
  </si>
  <si>
    <t>CNAG_10147</t>
  </si>
  <si>
    <t>CNAG_07643</t>
  </si>
  <si>
    <t>CNAG_07705</t>
  </si>
  <si>
    <t>CNAG_10012</t>
  </si>
  <si>
    <t>CNAG_10019</t>
  </si>
  <si>
    <t>CNAG_10039</t>
  </si>
  <si>
    <t>CNAG_12144</t>
  </si>
  <si>
    <t>CNAG_05075</t>
  </si>
  <si>
    <t>CNAG_10094</t>
  </si>
  <si>
    <t>CNAG_10043</t>
  </si>
  <si>
    <t>CNAG_073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i/>
      <sz val="10"/>
      <name val="Arial"/>
    </font>
    <font>
      <b/>
      <sz val="10"/>
      <name val="Arial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4F62E-F016-436A-B6D3-F8004D11F67E}">
  <dimension ref="A1:M16"/>
  <sheetViews>
    <sheetView workbookViewId="0">
      <selection activeCell="E14" sqref="E14"/>
    </sheetView>
  </sheetViews>
  <sheetFormatPr defaultRowHeight="14.4" x14ac:dyDescent="0.3"/>
  <cols>
    <col min="1" max="1" width="12.109375" customWidth="1"/>
    <col min="2" max="2" width="14.5546875" customWidth="1"/>
  </cols>
  <sheetData>
    <row r="1" spans="1:13" x14ac:dyDescent="0.3">
      <c r="A1" t="s">
        <v>41</v>
      </c>
      <c r="B1" t="s">
        <v>42</v>
      </c>
    </row>
    <row r="2" spans="1:13" x14ac:dyDescent="0.3">
      <c r="A2" t="s">
        <v>35</v>
      </c>
      <c r="B2" t="s">
        <v>36</v>
      </c>
      <c r="C2" t="s">
        <v>37</v>
      </c>
      <c r="D2" t="s">
        <v>38</v>
      </c>
      <c r="E2" t="s">
        <v>39</v>
      </c>
      <c r="H2" t="s">
        <v>35</v>
      </c>
      <c r="I2" t="s">
        <v>40</v>
      </c>
      <c r="J2" t="s">
        <v>37</v>
      </c>
      <c r="K2" t="s">
        <v>38</v>
      </c>
      <c r="L2" t="s">
        <v>39</v>
      </c>
    </row>
    <row r="3" spans="1:13" x14ac:dyDescent="0.3">
      <c r="A3">
        <v>1</v>
      </c>
      <c r="B3">
        <v>200</v>
      </c>
      <c r="C3">
        <f>AVERAGE(B4,B5,B6,B7,B9,B11,B12,B13,B14,B15,B16)</f>
        <v>136</v>
      </c>
      <c r="D3">
        <f>_xlfn.STDEV.S(B4,B5,B6,B7,B9,B11,B12,B13,B14,B15,B16)</f>
        <v>8.1853527718724504</v>
      </c>
      <c r="E3">
        <f t="shared" ref="E3:E16" si="0">(B3-$C$3)/$D$3</f>
        <v>7.8188444388035343</v>
      </c>
      <c r="F3">
        <f>_xlfn.NORM.S.DIST(E3,FALSE)</f>
        <v>2.1171875691206813E-14</v>
      </c>
      <c r="H3">
        <v>1</v>
      </c>
      <c r="I3">
        <v>215</v>
      </c>
      <c r="J3">
        <f>AVERAGE(I3,I5,I7,I8,I9,I10,I11,I12,I13,I14,I16)</f>
        <v>242</v>
      </c>
      <c r="K3">
        <f>_xlfn.STDEV.S(I3,I5,I7,I8,I9,I10,I11,I12,I13,I14,I16)</f>
        <v>25.530374066981469</v>
      </c>
      <c r="L3">
        <f t="shared" ref="L3:L16" si="1">(I3-$J$3)/$K$3</f>
        <v>-1.0575638229648661</v>
      </c>
      <c r="M3">
        <f>_xlfn.NORM.S.DIST(L3,FALSE)</f>
        <v>0.22805712047018079</v>
      </c>
    </row>
    <row r="4" spans="1:13" x14ac:dyDescent="0.3">
      <c r="A4">
        <v>2</v>
      </c>
      <c r="B4">
        <v>145</v>
      </c>
      <c r="E4">
        <f t="shared" si="0"/>
        <v>1.0995249992067471</v>
      </c>
      <c r="F4">
        <f t="shared" ref="F4:F16" si="2">_xlfn.NORM.S.DIST(E4,FALSE)</f>
        <v>0.21796601013855135</v>
      </c>
      <c r="H4">
        <v>2</v>
      </c>
      <c r="I4">
        <v>110</v>
      </c>
      <c r="L4">
        <f t="shared" si="1"/>
        <v>-5.17031202338379</v>
      </c>
      <c r="M4">
        <f t="shared" ref="M4:M16" si="3">_xlfn.NORM.S.DIST(L4,FALSE)</f>
        <v>6.2532035984620372E-7</v>
      </c>
    </row>
    <row r="5" spans="1:13" x14ac:dyDescent="0.3">
      <c r="A5">
        <v>3</v>
      </c>
      <c r="B5">
        <v>134</v>
      </c>
      <c r="E5">
        <f t="shared" si="0"/>
        <v>-0.24433888871261045</v>
      </c>
      <c r="F5">
        <f t="shared" si="2"/>
        <v>0.38720954231557297</v>
      </c>
      <c r="H5">
        <v>3</v>
      </c>
      <c r="I5">
        <v>230</v>
      </c>
      <c r="L5">
        <f t="shared" si="1"/>
        <v>-0.47002836576216273</v>
      </c>
      <c r="M5">
        <f t="shared" si="3"/>
        <v>0.35722056261858598</v>
      </c>
    </row>
    <row r="6" spans="1:13" x14ac:dyDescent="0.3">
      <c r="A6">
        <v>4</v>
      </c>
      <c r="B6">
        <v>132</v>
      </c>
      <c r="E6">
        <f t="shared" si="0"/>
        <v>-0.48867777742522089</v>
      </c>
      <c r="F6">
        <f t="shared" si="2"/>
        <v>0.35404136645618617</v>
      </c>
      <c r="H6">
        <v>4</v>
      </c>
      <c r="I6">
        <v>115</v>
      </c>
      <c r="L6">
        <f t="shared" si="1"/>
        <v>-4.974466870982889</v>
      </c>
      <c r="M6">
        <f t="shared" si="3"/>
        <v>1.6886201219050287E-6</v>
      </c>
    </row>
    <row r="7" spans="1:13" x14ac:dyDescent="0.3">
      <c r="A7">
        <v>5</v>
      </c>
      <c r="B7">
        <v>131</v>
      </c>
      <c r="E7">
        <f t="shared" si="0"/>
        <v>-0.61084722178152606</v>
      </c>
      <c r="F7">
        <f t="shared" si="2"/>
        <v>0.33104343210846843</v>
      </c>
      <c r="H7">
        <v>5</v>
      </c>
      <c r="I7">
        <v>210</v>
      </c>
      <c r="L7">
        <f t="shared" si="1"/>
        <v>-1.2534089753657673</v>
      </c>
      <c r="M7">
        <f t="shared" si="3"/>
        <v>0.18187137673834192</v>
      </c>
    </row>
    <row r="8" spans="1:13" x14ac:dyDescent="0.3">
      <c r="A8">
        <v>6</v>
      </c>
      <c r="B8">
        <v>198</v>
      </c>
      <c r="E8">
        <f t="shared" si="0"/>
        <v>7.5745055500909233</v>
      </c>
      <c r="F8">
        <f t="shared" si="2"/>
        <v>1.388328508311566E-13</v>
      </c>
      <c r="H8">
        <v>6</v>
      </c>
      <c r="I8">
        <v>218</v>
      </c>
      <c r="L8">
        <f t="shared" si="1"/>
        <v>-0.94005673152432545</v>
      </c>
      <c r="M8">
        <f t="shared" si="3"/>
        <v>0.25645761737056527</v>
      </c>
    </row>
    <row r="9" spans="1:13" x14ac:dyDescent="0.3">
      <c r="A9">
        <v>7</v>
      </c>
      <c r="B9">
        <v>126</v>
      </c>
      <c r="E9">
        <f t="shared" si="0"/>
        <v>-1.2216944435630521</v>
      </c>
      <c r="F9">
        <f t="shared" si="2"/>
        <v>0.18915146364495972</v>
      </c>
      <c r="H9">
        <v>7</v>
      </c>
      <c r="I9">
        <v>270</v>
      </c>
      <c r="L9">
        <f t="shared" si="1"/>
        <v>1.0967328534450465</v>
      </c>
      <c r="M9">
        <f t="shared" si="3"/>
        <v>0.21863534919290759</v>
      </c>
    </row>
    <row r="10" spans="1:13" x14ac:dyDescent="0.3">
      <c r="A10">
        <v>8</v>
      </c>
      <c r="B10">
        <v>179</v>
      </c>
      <c r="E10">
        <f t="shared" si="0"/>
        <v>5.2532861073211246</v>
      </c>
      <c r="F10">
        <f t="shared" si="2"/>
        <v>4.0578353039885354E-7</v>
      </c>
      <c r="H10">
        <v>8</v>
      </c>
      <c r="I10">
        <v>245</v>
      </c>
      <c r="L10">
        <f t="shared" si="1"/>
        <v>0.11750709144054068</v>
      </c>
      <c r="M10">
        <f t="shared" si="3"/>
        <v>0.39619748542309641</v>
      </c>
    </row>
    <row r="11" spans="1:13" x14ac:dyDescent="0.3">
      <c r="A11">
        <v>9</v>
      </c>
      <c r="B11">
        <v>135</v>
      </c>
      <c r="E11">
        <f t="shared" si="0"/>
        <v>-0.12216944435630522</v>
      </c>
      <c r="F11">
        <f t="shared" si="2"/>
        <v>0.39597618050690736</v>
      </c>
      <c r="H11">
        <v>9</v>
      </c>
      <c r="I11">
        <v>251</v>
      </c>
      <c r="L11">
        <f t="shared" si="1"/>
        <v>0.35252127432162206</v>
      </c>
      <c r="M11">
        <f t="shared" si="3"/>
        <v>0.37490817201340176</v>
      </c>
    </row>
    <row r="12" spans="1:13" x14ac:dyDescent="0.3">
      <c r="A12">
        <v>10</v>
      </c>
      <c r="B12">
        <v>155</v>
      </c>
      <c r="E12">
        <f t="shared" si="0"/>
        <v>2.3212194427697992</v>
      </c>
      <c r="F12">
        <f t="shared" si="2"/>
        <v>2.6971665661444988E-2</v>
      </c>
      <c r="H12">
        <v>10</v>
      </c>
      <c r="I12">
        <v>258</v>
      </c>
      <c r="L12">
        <f t="shared" si="1"/>
        <v>0.62670448768288367</v>
      </c>
      <c r="M12">
        <f t="shared" si="3"/>
        <v>0.32781108704787792</v>
      </c>
    </row>
    <row r="13" spans="1:13" x14ac:dyDescent="0.3">
      <c r="A13">
        <v>11</v>
      </c>
      <c r="B13">
        <v>128</v>
      </c>
      <c r="E13">
        <f t="shared" si="0"/>
        <v>-0.97735555485044179</v>
      </c>
      <c r="F13">
        <f t="shared" si="2"/>
        <v>0.24744907554858561</v>
      </c>
      <c r="H13">
        <v>11</v>
      </c>
      <c r="I13">
        <v>215</v>
      </c>
      <c r="L13">
        <f t="shared" si="1"/>
        <v>-1.0575638229648661</v>
      </c>
      <c r="M13">
        <f t="shared" si="3"/>
        <v>0.22805712047018079</v>
      </c>
    </row>
    <row r="14" spans="1:13" x14ac:dyDescent="0.3">
      <c r="A14">
        <v>12</v>
      </c>
      <c r="B14">
        <v>140</v>
      </c>
      <c r="E14">
        <f t="shared" si="0"/>
        <v>0.48867777742522089</v>
      </c>
      <c r="F14">
        <f t="shared" si="2"/>
        <v>0.35404136645618617</v>
      </c>
      <c r="H14">
        <v>12</v>
      </c>
      <c r="I14">
        <v>277</v>
      </c>
      <c r="L14">
        <f t="shared" si="1"/>
        <v>1.3709160668063078</v>
      </c>
      <c r="M14">
        <f t="shared" si="3"/>
        <v>0.15588387120209202</v>
      </c>
    </row>
    <row r="15" spans="1:13" x14ac:dyDescent="0.3">
      <c r="A15">
        <v>13</v>
      </c>
      <c r="B15">
        <v>135</v>
      </c>
      <c r="E15">
        <f t="shared" si="0"/>
        <v>-0.12216944435630522</v>
      </c>
      <c r="F15">
        <f t="shared" si="2"/>
        <v>0.39597618050690736</v>
      </c>
      <c r="H15">
        <v>13</v>
      </c>
      <c r="I15">
        <v>429</v>
      </c>
      <c r="L15">
        <f t="shared" si="1"/>
        <v>7.3246086997937025</v>
      </c>
      <c r="M15">
        <f t="shared" si="3"/>
        <v>8.932723871404372E-13</v>
      </c>
    </row>
    <row r="16" spans="1:13" x14ac:dyDescent="0.3">
      <c r="A16">
        <v>14</v>
      </c>
      <c r="B16">
        <v>135</v>
      </c>
      <c r="E16">
        <f t="shared" si="0"/>
        <v>-0.12216944435630522</v>
      </c>
      <c r="F16">
        <f t="shared" si="2"/>
        <v>0.39597618050690736</v>
      </c>
      <c r="H16">
        <v>14</v>
      </c>
      <c r="I16">
        <v>273</v>
      </c>
      <c r="L16">
        <f t="shared" si="1"/>
        <v>1.214239944885587</v>
      </c>
      <c r="M16">
        <f t="shared" si="3"/>
        <v>0.190876653053524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05409-757C-4272-A87E-48D22B932BDE}">
  <dimension ref="A1:L41"/>
  <sheetViews>
    <sheetView workbookViewId="0">
      <selection activeCell="I21" sqref="I21"/>
    </sheetView>
  </sheetViews>
  <sheetFormatPr defaultRowHeight="14.4" x14ac:dyDescent="0.3"/>
  <cols>
    <col min="1" max="1" width="17.88671875" customWidth="1"/>
  </cols>
  <sheetData>
    <row r="1" spans="1:12" x14ac:dyDescent="0.3">
      <c r="A1" s="3" t="s">
        <v>27</v>
      </c>
      <c r="B1" s="3" t="s">
        <v>28</v>
      </c>
      <c r="C1" s="4" t="s">
        <v>33</v>
      </c>
      <c r="D1" s="4" t="s">
        <v>34</v>
      </c>
      <c r="H1" t="s">
        <v>31</v>
      </c>
      <c r="J1" s="3" t="s">
        <v>28</v>
      </c>
      <c r="K1" s="4" t="s">
        <v>33</v>
      </c>
      <c r="L1" s="4" t="s">
        <v>34</v>
      </c>
    </row>
    <row r="2" spans="1:12" x14ac:dyDescent="0.3">
      <c r="A2" s="2">
        <v>14</v>
      </c>
      <c r="B2" s="2"/>
      <c r="C2" s="2">
        <v>1</v>
      </c>
      <c r="D2" s="2"/>
      <c r="J2" s="2">
        <v>2000000</v>
      </c>
      <c r="K2" s="2">
        <v>143000000</v>
      </c>
      <c r="L2" s="2">
        <v>122000000</v>
      </c>
    </row>
    <row r="3" spans="1:12" x14ac:dyDescent="0.3">
      <c r="A3" s="2">
        <v>14</v>
      </c>
      <c r="B3" s="2"/>
      <c r="C3" s="2">
        <v>1</v>
      </c>
      <c r="D3" s="2"/>
      <c r="J3" s="2">
        <v>4120000</v>
      </c>
      <c r="K3" s="2">
        <v>119000000</v>
      </c>
      <c r="L3" s="2">
        <v>50000000</v>
      </c>
    </row>
    <row r="4" spans="1:12" x14ac:dyDescent="0.3">
      <c r="A4" s="2">
        <v>14</v>
      </c>
      <c r="B4" s="2"/>
      <c r="C4" s="2"/>
      <c r="D4" s="2"/>
      <c r="J4" s="2">
        <v>5330000</v>
      </c>
      <c r="K4" s="2">
        <v>117000000</v>
      </c>
      <c r="L4" s="2">
        <v>67500000</v>
      </c>
    </row>
    <row r="5" spans="1:12" x14ac:dyDescent="0.3">
      <c r="A5" s="2">
        <v>15</v>
      </c>
      <c r="B5" s="2"/>
      <c r="C5" s="2"/>
      <c r="D5" s="2"/>
      <c r="J5" s="2">
        <v>3680000</v>
      </c>
      <c r="K5" s="2">
        <v>104000000</v>
      </c>
      <c r="L5" s="2">
        <v>247000000</v>
      </c>
    </row>
    <row r="6" spans="1:12" x14ac:dyDescent="0.3">
      <c r="A6" s="2">
        <v>15</v>
      </c>
      <c r="B6" s="2"/>
      <c r="C6" s="2"/>
      <c r="D6" s="2">
        <v>1</v>
      </c>
    </row>
    <row r="7" spans="1:12" x14ac:dyDescent="0.3">
      <c r="A7" s="2">
        <v>16</v>
      </c>
      <c r="B7" s="2"/>
      <c r="C7" s="2"/>
      <c r="D7" s="2"/>
      <c r="H7" t="s">
        <v>32</v>
      </c>
      <c r="J7" s="3" t="s">
        <v>28</v>
      </c>
      <c r="K7" s="4" t="s">
        <v>33</v>
      </c>
      <c r="L7" s="4" t="s">
        <v>34</v>
      </c>
    </row>
    <row r="8" spans="1:12" x14ac:dyDescent="0.3">
      <c r="A8" s="2">
        <v>16</v>
      </c>
      <c r="B8" s="2"/>
      <c r="C8" s="2"/>
      <c r="D8" s="2">
        <v>1</v>
      </c>
      <c r="J8" s="2">
        <v>0</v>
      </c>
      <c r="K8" s="2">
        <v>658</v>
      </c>
      <c r="L8" s="2">
        <v>324</v>
      </c>
    </row>
    <row r="9" spans="1:12" x14ac:dyDescent="0.3">
      <c r="A9" s="2">
        <v>18</v>
      </c>
      <c r="B9" s="2"/>
      <c r="C9" s="2">
        <v>1</v>
      </c>
      <c r="D9" s="2"/>
      <c r="J9" s="2">
        <v>0</v>
      </c>
      <c r="K9" s="2">
        <v>452</v>
      </c>
      <c r="L9" s="2">
        <v>472</v>
      </c>
    </row>
    <row r="10" spans="1:12" x14ac:dyDescent="0.3">
      <c r="A10" s="2">
        <v>18</v>
      </c>
      <c r="B10" s="2"/>
      <c r="C10" s="2">
        <v>1</v>
      </c>
      <c r="D10" s="2"/>
      <c r="J10" s="2">
        <v>0</v>
      </c>
      <c r="K10" s="2">
        <v>222</v>
      </c>
      <c r="L10" s="2">
        <v>421</v>
      </c>
    </row>
    <row r="11" spans="1:12" x14ac:dyDescent="0.3">
      <c r="A11" s="2">
        <v>18</v>
      </c>
      <c r="B11" s="2"/>
      <c r="C11" s="2">
        <v>1</v>
      </c>
      <c r="D11" s="2"/>
      <c r="J11" s="2">
        <v>0</v>
      </c>
      <c r="K11" s="2">
        <v>738</v>
      </c>
      <c r="L11" s="2">
        <v>824</v>
      </c>
    </row>
    <row r="12" spans="1:12" x14ac:dyDescent="0.3">
      <c r="A12" s="2">
        <v>18</v>
      </c>
      <c r="B12" s="2"/>
      <c r="C12" s="2"/>
      <c r="D12" s="2">
        <v>1</v>
      </c>
    </row>
    <row r="13" spans="1:12" x14ac:dyDescent="0.3">
      <c r="A13" s="2">
        <v>18</v>
      </c>
      <c r="B13" s="2"/>
      <c r="C13" s="2"/>
      <c r="D13" s="2">
        <v>1</v>
      </c>
    </row>
    <row r="14" spans="1:12" x14ac:dyDescent="0.3">
      <c r="A14" s="2">
        <v>18</v>
      </c>
      <c r="B14" s="2"/>
      <c r="C14" s="2"/>
      <c r="D14" s="2">
        <v>1</v>
      </c>
    </row>
    <row r="15" spans="1:12" x14ac:dyDescent="0.3">
      <c r="A15" s="2">
        <v>18</v>
      </c>
      <c r="B15" s="2"/>
      <c r="C15" s="2"/>
      <c r="D15" s="2">
        <v>1</v>
      </c>
    </row>
    <row r="16" spans="1:12" x14ac:dyDescent="0.3">
      <c r="A16" s="2">
        <v>19</v>
      </c>
      <c r="B16" s="2">
        <v>1</v>
      </c>
      <c r="C16" s="2"/>
      <c r="D16" s="2"/>
    </row>
    <row r="17" spans="1:4" x14ac:dyDescent="0.3">
      <c r="A17" s="2">
        <v>19</v>
      </c>
      <c r="B17" s="2">
        <v>1</v>
      </c>
      <c r="C17" s="2"/>
      <c r="D17" s="2"/>
    </row>
    <row r="18" spans="1:4" x14ac:dyDescent="0.3">
      <c r="A18" s="2">
        <v>19</v>
      </c>
      <c r="B18" s="2">
        <v>1</v>
      </c>
      <c r="C18" s="2"/>
      <c r="D18" s="2"/>
    </row>
    <row r="19" spans="1:4" x14ac:dyDescent="0.3">
      <c r="A19" s="2">
        <v>19</v>
      </c>
      <c r="B19" s="2"/>
      <c r="C19" s="2">
        <v>1</v>
      </c>
      <c r="D19" s="2"/>
    </row>
    <row r="20" spans="1:4" x14ac:dyDescent="0.3">
      <c r="A20" s="2">
        <v>19</v>
      </c>
      <c r="B20" s="2"/>
      <c r="C20" s="2">
        <v>1</v>
      </c>
      <c r="D20" s="2"/>
    </row>
    <row r="21" spans="1:4" x14ac:dyDescent="0.3">
      <c r="A21" s="2">
        <v>19</v>
      </c>
      <c r="B21" s="2"/>
      <c r="C21" s="2">
        <v>1</v>
      </c>
      <c r="D21" s="2"/>
    </row>
    <row r="22" spans="1:4" x14ac:dyDescent="0.3">
      <c r="A22" s="2">
        <v>19</v>
      </c>
      <c r="B22" s="2"/>
      <c r="C22" s="2">
        <v>1</v>
      </c>
      <c r="D22" s="2"/>
    </row>
    <row r="23" spans="1:4" x14ac:dyDescent="0.3">
      <c r="A23" s="2">
        <v>19</v>
      </c>
      <c r="B23" s="2"/>
      <c r="C23" s="2"/>
      <c r="D23" s="2"/>
    </row>
    <row r="24" spans="1:4" x14ac:dyDescent="0.3">
      <c r="A24" s="2">
        <v>19</v>
      </c>
      <c r="B24" s="2"/>
      <c r="C24" s="2"/>
      <c r="D24" s="2"/>
    </row>
    <row r="25" spans="1:4" x14ac:dyDescent="0.3">
      <c r="A25" s="2">
        <v>19</v>
      </c>
      <c r="B25" s="2"/>
      <c r="C25" s="2"/>
      <c r="D25" s="2"/>
    </row>
    <row r="26" spans="1:4" x14ac:dyDescent="0.3">
      <c r="A26" s="2">
        <v>19</v>
      </c>
      <c r="B26" s="2"/>
      <c r="C26" s="2"/>
      <c r="D26" s="2">
        <v>1</v>
      </c>
    </row>
    <row r="27" spans="1:4" x14ac:dyDescent="0.3">
      <c r="A27" s="2">
        <v>19</v>
      </c>
      <c r="B27" s="2"/>
      <c r="C27" s="2"/>
      <c r="D27" s="2">
        <v>1</v>
      </c>
    </row>
    <row r="28" spans="1:4" x14ac:dyDescent="0.3">
      <c r="A28" s="2">
        <v>20</v>
      </c>
      <c r="B28" s="2">
        <v>1</v>
      </c>
      <c r="C28" s="2"/>
      <c r="D28" s="2"/>
    </row>
    <row r="29" spans="1:4" x14ac:dyDescent="0.3">
      <c r="A29" s="2">
        <v>20</v>
      </c>
      <c r="B29" s="2"/>
      <c r="C29" s="2">
        <v>1</v>
      </c>
      <c r="D29" s="2"/>
    </row>
    <row r="30" spans="1:4" x14ac:dyDescent="0.3">
      <c r="A30" s="2">
        <v>20</v>
      </c>
      <c r="B30" s="2"/>
      <c r="C30" s="2"/>
      <c r="D30" s="2"/>
    </row>
    <row r="31" spans="1:4" x14ac:dyDescent="0.3">
      <c r="A31" s="2">
        <v>20</v>
      </c>
      <c r="B31" s="2"/>
      <c r="C31" s="2"/>
      <c r="D31" s="2"/>
    </row>
    <row r="32" spans="1:4" x14ac:dyDescent="0.3">
      <c r="A32" s="2">
        <v>20</v>
      </c>
      <c r="B32" s="2"/>
      <c r="C32" s="2"/>
      <c r="D32" s="2">
        <v>1</v>
      </c>
    </row>
    <row r="33" spans="1:4" x14ac:dyDescent="0.3">
      <c r="A33" s="2">
        <v>20</v>
      </c>
      <c r="B33" s="2"/>
      <c r="C33" s="2"/>
      <c r="D33" s="2">
        <v>1</v>
      </c>
    </row>
    <row r="34" spans="1:4" x14ac:dyDescent="0.3">
      <c r="A34" s="2">
        <v>21</v>
      </c>
      <c r="B34" s="2"/>
      <c r="C34" s="2"/>
      <c r="D34" s="2"/>
    </row>
    <row r="35" spans="1:4" x14ac:dyDescent="0.3">
      <c r="A35" s="2">
        <v>21</v>
      </c>
      <c r="B35" s="2"/>
      <c r="C35" s="2"/>
      <c r="D35" s="2"/>
    </row>
    <row r="36" spans="1:4" x14ac:dyDescent="0.3">
      <c r="A36" s="2">
        <v>21</v>
      </c>
      <c r="B36" s="2">
        <v>1</v>
      </c>
      <c r="C36" s="2"/>
      <c r="D36" s="2"/>
    </row>
    <row r="37" spans="1:4" x14ac:dyDescent="0.3">
      <c r="A37" s="2">
        <v>21</v>
      </c>
      <c r="B37" s="2">
        <v>1</v>
      </c>
      <c r="C37" s="2"/>
      <c r="D37" s="2"/>
    </row>
    <row r="38" spans="1:4" x14ac:dyDescent="0.3">
      <c r="A38" s="2">
        <v>21</v>
      </c>
      <c r="B38" s="2">
        <v>1</v>
      </c>
      <c r="C38" s="2"/>
      <c r="D38" s="2"/>
    </row>
    <row r="39" spans="1:4" x14ac:dyDescent="0.3">
      <c r="A39" s="2">
        <v>23</v>
      </c>
      <c r="B39" s="2">
        <v>1</v>
      </c>
      <c r="C39" s="2"/>
      <c r="D39" s="2"/>
    </row>
    <row r="40" spans="1:4" x14ac:dyDescent="0.3">
      <c r="A40" s="2">
        <v>25</v>
      </c>
      <c r="B40" s="2">
        <v>1</v>
      </c>
      <c r="C40" s="2"/>
      <c r="D40" s="2"/>
    </row>
    <row r="41" spans="1:4" x14ac:dyDescent="0.3">
      <c r="A41" s="2">
        <v>26</v>
      </c>
      <c r="B41" s="2">
        <v>1</v>
      </c>
      <c r="C41" s="2"/>
      <c r="D41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58B7-D7E3-4140-8625-ABD0717649BB}">
  <dimension ref="A1:O33"/>
  <sheetViews>
    <sheetView tabSelected="1" workbookViewId="0">
      <selection activeCell="R5" sqref="R5"/>
    </sheetView>
  </sheetViews>
  <sheetFormatPr defaultRowHeight="14.4" x14ac:dyDescent="0.3"/>
  <sheetData>
    <row r="1" spans="1:15" x14ac:dyDescent="0.3">
      <c r="A1" s="9" t="s">
        <v>54</v>
      </c>
      <c r="B1" s="10"/>
      <c r="C1" s="10"/>
      <c r="D1" s="10"/>
      <c r="F1" t="s">
        <v>121</v>
      </c>
      <c r="L1" t="s">
        <v>122</v>
      </c>
    </row>
    <row r="2" spans="1:15" x14ac:dyDescent="0.3">
      <c r="A2" s="11" t="s">
        <v>55</v>
      </c>
      <c r="B2" s="11" t="s">
        <v>56</v>
      </c>
      <c r="C2" s="11" t="s">
        <v>57</v>
      </c>
      <c r="D2" s="11" t="s">
        <v>58</v>
      </c>
      <c r="F2" s="11" t="s">
        <v>55</v>
      </c>
      <c r="G2" s="11" t="s">
        <v>56</v>
      </c>
      <c r="H2" s="11" t="s">
        <v>57</v>
      </c>
      <c r="I2" s="11" t="s">
        <v>58</v>
      </c>
      <c r="L2" s="11" t="s">
        <v>55</v>
      </c>
      <c r="M2" s="11" t="s">
        <v>56</v>
      </c>
      <c r="N2" s="11" t="s">
        <v>57</v>
      </c>
      <c r="O2" s="11" t="s">
        <v>58</v>
      </c>
    </row>
    <row r="3" spans="1:15" x14ac:dyDescent="0.3">
      <c r="A3" t="s">
        <v>59</v>
      </c>
      <c r="B3" t="s">
        <v>60</v>
      </c>
      <c r="C3">
        <v>-6.5291399749999997</v>
      </c>
      <c r="D3">
        <v>22.90308998699194</v>
      </c>
      <c r="F3" t="s">
        <v>91</v>
      </c>
      <c r="G3" t="s">
        <v>60</v>
      </c>
      <c r="H3">
        <v>-7.5188045600850204</v>
      </c>
      <c r="I3">
        <v>46.375135468437051</v>
      </c>
      <c r="L3" t="s">
        <v>123</v>
      </c>
      <c r="M3" t="s">
        <v>60</v>
      </c>
      <c r="N3">
        <v>-6.7059849721295199</v>
      </c>
      <c r="O3">
        <v>39.681911975585379</v>
      </c>
    </row>
    <row r="4" spans="1:15" x14ac:dyDescent="0.3">
      <c r="A4" t="s">
        <v>61</v>
      </c>
      <c r="B4" t="s">
        <v>60</v>
      </c>
      <c r="C4">
        <v>-4.4897792540000001</v>
      </c>
      <c r="D4">
        <v>20.640164517660111</v>
      </c>
      <c r="F4" t="s">
        <v>92</v>
      </c>
      <c r="G4" t="s">
        <v>60</v>
      </c>
      <c r="H4">
        <v>-3.6949823015395502</v>
      </c>
      <c r="I4">
        <v>128.01066815702569</v>
      </c>
      <c r="L4" t="s">
        <v>124</v>
      </c>
      <c r="M4" t="s">
        <v>60</v>
      </c>
      <c r="N4">
        <v>-3.6901718365423899</v>
      </c>
      <c r="O4">
        <v>37.246341698270619</v>
      </c>
    </row>
    <row r="5" spans="1:15" x14ac:dyDescent="0.3">
      <c r="A5" t="s">
        <v>62</v>
      </c>
      <c r="B5" t="s">
        <v>60</v>
      </c>
      <c r="C5">
        <v>-3.63303135</v>
      </c>
      <c r="D5">
        <v>29.97469413473523</v>
      </c>
      <c r="F5" t="s">
        <v>61</v>
      </c>
      <c r="G5" t="s">
        <v>60</v>
      </c>
      <c r="H5">
        <v>-3.6834721678483899</v>
      </c>
      <c r="I5">
        <v>129.20804116331681</v>
      </c>
      <c r="L5" t="s">
        <v>125</v>
      </c>
      <c r="M5" t="s">
        <v>60</v>
      </c>
      <c r="N5">
        <v>-3.60434397721595</v>
      </c>
      <c r="O5">
        <v>31.62629837990756</v>
      </c>
    </row>
    <row r="6" spans="1:15" x14ac:dyDescent="0.3">
      <c r="A6" t="s">
        <v>63</v>
      </c>
      <c r="B6" t="s">
        <v>60</v>
      </c>
      <c r="C6">
        <v>-3.3414629709999999</v>
      </c>
      <c r="D6">
        <v>20.703334809738472</v>
      </c>
      <c r="F6" t="s">
        <v>93</v>
      </c>
      <c r="G6" t="s">
        <v>60</v>
      </c>
      <c r="H6">
        <v>-3.2203228742048</v>
      </c>
      <c r="I6">
        <v>129.6243998123422</v>
      </c>
      <c r="L6" t="s">
        <v>126</v>
      </c>
      <c r="M6" t="s">
        <v>60</v>
      </c>
      <c r="N6">
        <v>-3.60434397721595</v>
      </c>
      <c r="O6">
        <v>32.92099673998765</v>
      </c>
    </row>
    <row r="7" spans="1:15" x14ac:dyDescent="0.3">
      <c r="A7" t="s">
        <v>64</v>
      </c>
      <c r="B7" t="s">
        <v>60</v>
      </c>
      <c r="C7">
        <v>-3.1609361210000002</v>
      </c>
      <c r="D7">
        <v>26.42136079003193</v>
      </c>
      <c r="F7" t="s">
        <v>94</v>
      </c>
      <c r="G7" t="s">
        <v>60</v>
      </c>
      <c r="H7">
        <v>-3.18933840926326</v>
      </c>
      <c r="I7">
        <v>178.06710236629749</v>
      </c>
      <c r="L7" t="s">
        <v>127</v>
      </c>
      <c r="M7" t="s">
        <v>60</v>
      </c>
      <c r="N7">
        <v>-3.54613568787786</v>
      </c>
      <c r="O7">
        <v>24.50282831313335</v>
      </c>
    </row>
    <row r="8" spans="1:15" x14ac:dyDescent="0.3">
      <c r="A8" t="s">
        <v>65</v>
      </c>
      <c r="B8" t="s">
        <v>60</v>
      </c>
      <c r="C8">
        <v>-2.919096642</v>
      </c>
      <c r="D8">
        <v>31.254144804826272</v>
      </c>
      <c r="F8" t="s">
        <v>95</v>
      </c>
      <c r="G8" t="s">
        <v>60</v>
      </c>
      <c r="H8">
        <v>-3.1796654767817101</v>
      </c>
      <c r="I8">
        <v>164.19497947893811</v>
      </c>
      <c r="L8" t="s">
        <v>128</v>
      </c>
      <c r="M8" t="s">
        <v>60</v>
      </c>
      <c r="N8">
        <v>-3.5278947417040798</v>
      </c>
      <c r="O8">
        <v>62.795246413115038</v>
      </c>
    </row>
    <row r="9" spans="1:15" x14ac:dyDescent="0.3">
      <c r="A9" t="s">
        <v>66</v>
      </c>
      <c r="B9" t="s">
        <v>60</v>
      </c>
      <c r="C9">
        <v>-2.6649592160000002</v>
      </c>
      <c r="D9">
        <v>20.63078414258986</v>
      </c>
      <c r="F9" t="s">
        <v>96</v>
      </c>
      <c r="G9" t="s">
        <v>60</v>
      </c>
      <c r="H9">
        <v>-3.1367000674414198</v>
      </c>
      <c r="I9">
        <v>237.36230827684949</v>
      </c>
      <c r="L9" t="s">
        <v>129</v>
      </c>
      <c r="M9" t="s">
        <v>60</v>
      </c>
      <c r="N9">
        <v>-3.4706845691203698</v>
      </c>
      <c r="O9">
        <v>75.965946608170228</v>
      </c>
    </row>
    <row r="10" spans="1:15" x14ac:dyDescent="0.3">
      <c r="A10" t="s">
        <v>67</v>
      </c>
      <c r="B10" t="s">
        <v>60</v>
      </c>
      <c r="C10">
        <v>-1.976195922</v>
      </c>
      <c r="D10">
        <v>22.747146969020111</v>
      </c>
      <c r="F10" t="s">
        <v>97</v>
      </c>
      <c r="G10" t="s">
        <v>60</v>
      </c>
      <c r="H10">
        <v>-3.1230342272533802</v>
      </c>
      <c r="I10">
        <v>210.90773374683661</v>
      </c>
      <c r="L10" t="s">
        <v>130</v>
      </c>
      <c r="M10" t="s">
        <v>60</v>
      </c>
      <c r="N10">
        <v>-3.4080348619338601</v>
      </c>
      <c r="O10">
        <v>226.1533655425763</v>
      </c>
    </row>
    <row r="11" spans="1:15" x14ac:dyDescent="0.3">
      <c r="A11" t="s">
        <v>68</v>
      </c>
      <c r="B11" t="s">
        <v>60</v>
      </c>
      <c r="C11">
        <v>-1.780218313</v>
      </c>
      <c r="D11">
        <v>19.24488773360493</v>
      </c>
      <c r="F11" t="s">
        <v>98</v>
      </c>
      <c r="G11" t="s">
        <v>60</v>
      </c>
      <c r="H11">
        <v>-2.9178900737381999</v>
      </c>
      <c r="I11">
        <v>185.3844032770526</v>
      </c>
      <c r="L11" t="s">
        <v>131</v>
      </c>
      <c r="M11" t="s">
        <v>60</v>
      </c>
      <c r="N11">
        <v>-3.4080348619338601</v>
      </c>
      <c r="O11">
        <v>54.591854877577447</v>
      </c>
    </row>
    <row r="12" spans="1:15" x14ac:dyDescent="0.3">
      <c r="A12" t="s">
        <v>69</v>
      </c>
      <c r="B12" t="s">
        <v>70</v>
      </c>
      <c r="C12">
        <v>2.437858243</v>
      </c>
      <c r="D12">
        <v>18.511449283499559</v>
      </c>
      <c r="F12" t="s">
        <v>99</v>
      </c>
      <c r="G12" t="s">
        <v>60</v>
      </c>
      <c r="H12">
        <v>-2.5574366260135899</v>
      </c>
      <c r="I12">
        <v>118.5793699103764</v>
      </c>
      <c r="L12" t="s">
        <v>132</v>
      </c>
      <c r="M12" t="s">
        <v>60</v>
      </c>
      <c r="N12">
        <v>-3.37962137754627</v>
      </c>
      <c r="O12">
        <v>19.048070398258599</v>
      </c>
    </row>
    <row r="13" spans="1:15" x14ac:dyDescent="0.3">
      <c r="A13" t="s">
        <v>71</v>
      </c>
      <c r="B13" t="s">
        <v>70</v>
      </c>
      <c r="C13">
        <v>2.54625492</v>
      </c>
      <c r="D13">
        <v>22.56383735295924</v>
      </c>
      <c r="F13" t="s">
        <v>100</v>
      </c>
      <c r="G13" t="s">
        <v>60</v>
      </c>
      <c r="H13">
        <v>-2.5426728211010601</v>
      </c>
      <c r="I13">
        <v>109.2793853642151</v>
      </c>
      <c r="L13" t="s">
        <v>133</v>
      </c>
      <c r="M13" t="s">
        <v>60</v>
      </c>
      <c r="N13">
        <v>-3.1886207115473901</v>
      </c>
      <c r="O13">
        <v>17.447487522467181</v>
      </c>
    </row>
    <row r="14" spans="1:15" x14ac:dyDescent="0.3">
      <c r="A14" t="s">
        <v>72</v>
      </c>
      <c r="B14" t="s">
        <v>70</v>
      </c>
      <c r="C14">
        <v>2.641214127</v>
      </c>
      <c r="D14">
        <v>25.844663962534941</v>
      </c>
      <c r="F14" t="s">
        <v>101</v>
      </c>
      <c r="G14" t="s">
        <v>60</v>
      </c>
      <c r="H14">
        <v>-2.5031514718209298</v>
      </c>
      <c r="I14">
        <v>100.9281192924005</v>
      </c>
      <c r="L14" t="s">
        <v>134</v>
      </c>
      <c r="M14" t="s">
        <v>60</v>
      </c>
      <c r="N14">
        <v>-2.82721840056763</v>
      </c>
      <c r="O14">
        <v>16.86307760489046</v>
      </c>
    </row>
    <row r="15" spans="1:15" x14ac:dyDescent="0.3">
      <c r="A15" t="s">
        <v>73</v>
      </c>
      <c r="B15" t="s">
        <v>70</v>
      </c>
      <c r="C15">
        <v>2.6438382250000001</v>
      </c>
      <c r="D15">
        <v>21.549750891680642</v>
      </c>
      <c r="F15" t="s">
        <v>102</v>
      </c>
      <c r="G15" t="s">
        <v>60</v>
      </c>
      <c r="H15">
        <v>-2.3876390321573702</v>
      </c>
      <c r="I15">
        <v>159.00850306118841</v>
      </c>
      <c r="L15" t="s">
        <v>135</v>
      </c>
      <c r="M15" t="s">
        <v>60</v>
      </c>
      <c r="N15">
        <v>-2.5978570275707402</v>
      </c>
      <c r="O15">
        <v>39.681911975585379</v>
      </c>
    </row>
    <row r="16" spans="1:15" x14ac:dyDescent="0.3">
      <c r="A16" t="s">
        <v>74</v>
      </c>
      <c r="B16" t="s">
        <v>70</v>
      </c>
      <c r="C16">
        <v>2.8034878970000001</v>
      </c>
      <c r="D16">
        <v>20.002176919254271</v>
      </c>
      <c r="F16" t="s">
        <v>103</v>
      </c>
      <c r="G16" t="s">
        <v>60</v>
      </c>
      <c r="H16">
        <v>-2.3363336849665299</v>
      </c>
      <c r="I16">
        <v>135.77038092728051</v>
      </c>
      <c r="L16" t="s">
        <v>136</v>
      </c>
      <c r="M16" t="s">
        <v>60</v>
      </c>
      <c r="N16">
        <v>-2.5978570275707402</v>
      </c>
      <c r="O16">
        <v>15.117089362042529</v>
      </c>
    </row>
    <row r="17" spans="1:15" x14ac:dyDescent="0.3">
      <c r="A17" t="s">
        <v>75</v>
      </c>
      <c r="B17" t="s">
        <v>70</v>
      </c>
      <c r="C17">
        <v>2.868828224</v>
      </c>
      <c r="D17">
        <v>22.290730039024169</v>
      </c>
      <c r="F17" t="s">
        <v>104</v>
      </c>
      <c r="G17" t="s">
        <v>60</v>
      </c>
      <c r="H17">
        <v>-2.3303124837546498</v>
      </c>
      <c r="I17">
        <v>99.89970985971101</v>
      </c>
      <c r="L17" t="s">
        <v>137</v>
      </c>
      <c r="M17" t="s">
        <v>60</v>
      </c>
      <c r="N17">
        <v>-2.5403461474007898</v>
      </c>
      <c r="O17">
        <v>37.246341698270619</v>
      </c>
    </row>
    <row r="18" spans="1:15" x14ac:dyDescent="0.3">
      <c r="A18" t="s">
        <v>76</v>
      </c>
      <c r="B18" t="s">
        <v>70</v>
      </c>
      <c r="C18">
        <v>2.929462929</v>
      </c>
      <c r="D18">
        <v>18.326979092871099</v>
      </c>
      <c r="F18" t="s">
        <v>105</v>
      </c>
      <c r="G18" t="s">
        <v>60</v>
      </c>
      <c r="H18">
        <v>-2.1794864802101799</v>
      </c>
      <c r="I18">
        <v>141.92485547772941</v>
      </c>
      <c r="L18" t="s">
        <v>138</v>
      </c>
      <c r="M18" t="s">
        <v>60</v>
      </c>
      <c r="N18">
        <v>-2.4677528155774802</v>
      </c>
      <c r="O18">
        <v>32.92099673998765</v>
      </c>
    </row>
    <row r="19" spans="1:15" x14ac:dyDescent="0.3">
      <c r="A19" t="s">
        <v>77</v>
      </c>
      <c r="B19" t="s">
        <v>70</v>
      </c>
      <c r="C19">
        <v>2.9755229710000002</v>
      </c>
      <c r="D19">
        <v>18.83564714421556</v>
      </c>
      <c r="F19" t="s">
        <v>106</v>
      </c>
      <c r="G19" t="s">
        <v>60</v>
      </c>
      <c r="H19">
        <v>-2.1787445834731001</v>
      </c>
      <c r="I19">
        <v>125.5552725516846</v>
      </c>
      <c r="L19" t="s">
        <v>139</v>
      </c>
      <c r="M19" t="s">
        <v>60</v>
      </c>
      <c r="N19">
        <v>-2.3346430547464001</v>
      </c>
      <c r="O19">
        <v>24.50282831313335</v>
      </c>
    </row>
    <row r="20" spans="1:15" x14ac:dyDescent="0.3">
      <c r="A20" t="s">
        <v>78</v>
      </c>
      <c r="B20" t="s">
        <v>70</v>
      </c>
      <c r="C20">
        <v>3.0297188579999998</v>
      </c>
      <c r="D20">
        <v>35.027797161620938</v>
      </c>
      <c r="F20" t="s">
        <v>107</v>
      </c>
      <c r="G20" t="s">
        <v>60</v>
      </c>
      <c r="H20">
        <v>-2.0229214987847</v>
      </c>
      <c r="I20">
        <v>110.22499954583991</v>
      </c>
      <c r="L20" t="s">
        <v>140</v>
      </c>
      <c r="M20" t="s">
        <v>60</v>
      </c>
      <c r="N20">
        <v>-2.3346430547464001</v>
      </c>
      <c r="O20">
        <v>31.62629837990756</v>
      </c>
    </row>
    <row r="21" spans="1:15" x14ac:dyDescent="0.3">
      <c r="A21" t="s">
        <v>79</v>
      </c>
      <c r="B21" t="s">
        <v>70</v>
      </c>
      <c r="C21">
        <v>3.116925685</v>
      </c>
      <c r="D21">
        <v>18.302770657240281</v>
      </c>
      <c r="F21" t="s">
        <v>108</v>
      </c>
      <c r="G21" t="s">
        <v>60</v>
      </c>
      <c r="H21">
        <v>-1.66708795812308</v>
      </c>
      <c r="I21">
        <v>121.45777167579431</v>
      </c>
      <c r="L21" t="s">
        <v>141</v>
      </c>
      <c r="M21" t="s">
        <v>60</v>
      </c>
      <c r="N21">
        <v>-2.3346430547464001</v>
      </c>
      <c r="O21">
        <v>62.795246413115038</v>
      </c>
    </row>
    <row r="22" spans="1:15" x14ac:dyDescent="0.3">
      <c r="A22" t="s">
        <v>80</v>
      </c>
      <c r="B22" t="s">
        <v>70</v>
      </c>
      <c r="C22">
        <v>3.1822687209999998</v>
      </c>
      <c r="D22">
        <v>18.93554201077308</v>
      </c>
      <c r="F22" t="s">
        <v>109</v>
      </c>
      <c r="G22" t="s">
        <v>60</v>
      </c>
      <c r="H22">
        <v>-1.66642350833183</v>
      </c>
      <c r="I22">
        <v>122.3981693712818</v>
      </c>
      <c r="L22" t="s">
        <v>142</v>
      </c>
      <c r="M22" t="s">
        <v>60</v>
      </c>
      <c r="N22">
        <v>-2.3346430547464001</v>
      </c>
      <c r="O22">
        <v>75.965946608170228</v>
      </c>
    </row>
    <row r="23" spans="1:15" x14ac:dyDescent="0.3">
      <c r="A23" t="s">
        <v>81</v>
      </c>
      <c r="B23" t="s">
        <v>70</v>
      </c>
      <c r="C23">
        <v>3.2111766159999999</v>
      </c>
      <c r="D23">
        <v>22.795880017344071</v>
      </c>
      <c r="F23" t="s">
        <v>110</v>
      </c>
      <c r="G23" t="s">
        <v>70</v>
      </c>
      <c r="H23">
        <v>2.4810666562425898</v>
      </c>
      <c r="I23">
        <v>104.7792508026167</v>
      </c>
      <c r="L23" t="s">
        <v>143</v>
      </c>
      <c r="M23" t="s">
        <v>60</v>
      </c>
      <c r="N23">
        <v>-2.26915951764739</v>
      </c>
      <c r="O23">
        <v>226.1533655425763</v>
      </c>
    </row>
    <row r="24" spans="1:15" x14ac:dyDescent="0.3">
      <c r="A24" t="s">
        <v>82</v>
      </c>
      <c r="B24" t="s">
        <v>70</v>
      </c>
      <c r="C24">
        <v>3.2405918499999999</v>
      </c>
      <c r="D24">
        <v>29.534617148551579</v>
      </c>
      <c r="F24" t="s">
        <v>111</v>
      </c>
      <c r="G24" t="s">
        <v>70</v>
      </c>
      <c r="H24">
        <v>2.5110758310505399</v>
      </c>
      <c r="I24">
        <v>126.4616883074458</v>
      </c>
      <c r="L24" t="s">
        <v>144</v>
      </c>
      <c r="M24" t="s">
        <v>60</v>
      </c>
      <c r="N24">
        <v>-2.2017007967374602</v>
      </c>
      <c r="O24">
        <v>16.86307760489046</v>
      </c>
    </row>
    <row r="25" spans="1:15" x14ac:dyDescent="0.3">
      <c r="A25" t="s">
        <v>83</v>
      </c>
      <c r="B25" t="s">
        <v>70</v>
      </c>
      <c r="C25">
        <v>3.4029397559999999</v>
      </c>
      <c r="D25">
        <v>22.331614083310001</v>
      </c>
      <c r="F25" t="s">
        <v>112</v>
      </c>
      <c r="G25" t="s">
        <v>70</v>
      </c>
      <c r="H25">
        <v>2.5736381783322799</v>
      </c>
      <c r="I25">
        <v>137.62036128729929</v>
      </c>
      <c r="L25" t="s">
        <v>145</v>
      </c>
      <c r="M25" t="s">
        <v>60</v>
      </c>
      <c r="N25">
        <v>-2.2017007967374602</v>
      </c>
      <c r="O25">
        <v>54.591854877577447</v>
      </c>
    </row>
    <row r="26" spans="1:15" x14ac:dyDescent="0.3">
      <c r="A26" t="s">
        <v>84</v>
      </c>
      <c r="B26" t="s">
        <v>70</v>
      </c>
      <c r="C26">
        <v>3.4537888159999999</v>
      </c>
      <c r="D26">
        <v>66.518557371497693</v>
      </c>
      <c r="F26" t="s">
        <v>113</v>
      </c>
      <c r="G26" t="s">
        <v>70</v>
      </c>
      <c r="H26">
        <v>2.5823903913245698</v>
      </c>
      <c r="I26">
        <v>116.7394154860303</v>
      </c>
      <c r="L26" t="s">
        <v>146</v>
      </c>
      <c r="M26" t="s">
        <v>60</v>
      </c>
      <c r="N26">
        <v>-2.2017007967374602</v>
      </c>
      <c r="O26">
        <v>19.048070398258599</v>
      </c>
    </row>
    <row r="27" spans="1:15" x14ac:dyDescent="0.3">
      <c r="A27" t="s">
        <v>85</v>
      </c>
      <c r="B27" t="s">
        <v>70</v>
      </c>
      <c r="C27">
        <v>3.7204201330000002</v>
      </c>
      <c r="D27">
        <v>22.552841968657781</v>
      </c>
      <c r="F27" t="s">
        <v>114</v>
      </c>
      <c r="G27" t="s">
        <v>70</v>
      </c>
      <c r="H27">
        <v>2.6758985151281598</v>
      </c>
      <c r="I27">
        <v>99.455114684880101</v>
      </c>
      <c r="L27" t="s">
        <v>147</v>
      </c>
      <c r="M27" t="s">
        <v>60</v>
      </c>
      <c r="N27">
        <v>-2.2017007967374602</v>
      </c>
      <c r="O27">
        <v>17.447487522467181</v>
      </c>
    </row>
    <row r="28" spans="1:15" x14ac:dyDescent="0.3">
      <c r="A28" t="s">
        <v>86</v>
      </c>
      <c r="B28" t="s">
        <v>70</v>
      </c>
      <c r="C28">
        <v>3.7849671260000002</v>
      </c>
      <c r="D28">
        <v>26.36855623098683</v>
      </c>
      <c r="F28" t="s">
        <v>115</v>
      </c>
      <c r="G28" t="s">
        <v>70</v>
      </c>
      <c r="H28">
        <v>3.82280701449488</v>
      </c>
      <c r="I28">
        <v>131.1687168528542</v>
      </c>
      <c r="L28" t="s">
        <v>148</v>
      </c>
      <c r="M28" t="s">
        <v>60</v>
      </c>
      <c r="N28">
        <v>-1.65004862486068</v>
      </c>
      <c r="O28">
        <v>203.03080408935421</v>
      </c>
    </row>
    <row r="29" spans="1:15" x14ac:dyDescent="0.3">
      <c r="A29" t="s">
        <v>87</v>
      </c>
      <c r="B29" t="s">
        <v>70</v>
      </c>
      <c r="C29">
        <v>4.0076459849999999</v>
      </c>
      <c r="D29">
        <v>18.86646109162978</v>
      </c>
      <c r="F29" t="s">
        <v>116</v>
      </c>
      <c r="G29" t="s">
        <v>70</v>
      </c>
      <c r="H29">
        <v>5.0327930597847601</v>
      </c>
      <c r="I29">
        <v>140.13557015723541</v>
      </c>
      <c r="L29" t="s">
        <v>149</v>
      </c>
      <c r="M29" t="s">
        <v>70</v>
      </c>
      <c r="N29">
        <v>2.3911085895539199</v>
      </c>
      <c r="O29">
        <v>16.290140288949051</v>
      </c>
    </row>
    <row r="30" spans="1:15" x14ac:dyDescent="0.3">
      <c r="A30" t="s">
        <v>88</v>
      </c>
      <c r="B30" t="s">
        <v>70</v>
      </c>
      <c r="C30">
        <v>4.12834374</v>
      </c>
      <c r="D30">
        <v>27.68824613894424</v>
      </c>
      <c r="F30" t="s">
        <v>117</v>
      </c>
      <c r="G30" t="s">
        <v>70</v>
      </c>
      <c r="H30">
        <v>5.0792614519159898</v>
      </c>
      <c r="I30">
        <v>185.14016636613661</v>
      </c>
      <c r="L30" t="s">
        <v>150</v>
      </c>
      <c r="M30" t="s">
        <v>70</v>
      </c>
      <c r="N30">
        <v>2.7210475079808298</v>
      </c>
      <c r="O30">
        <v>160.7786974132907</v>
      </c>
    </row>
    <row r="31" spans="1:15" x14ac:dyDescent="0.3">
      <c r="A31" t="s">
        <v>89</v>
      </c>
      <c r="B31" t="s">
        <v>70</v>
      </c>
      <c r="C31">
        <v>4.8400385559999997</v>
      </c>
      <c r="D31">
        <v>21.372634143407272</v>
      </c>
      <c r="F31" t="s">
        <v>118</v>
      </c>
      <c r="G31" t="s">
        <v>70</v>
      </c>
      <c r="H31">
        <v>5.1932687403422797</v>
      </c>
      <c r="I31">
        <v>216.92882308033401</v>
      </c>
      <c r="L31" t="s">
        <v>151</v>
      </c>
      <c r="M31" t="s">
        <v>70</v>
      </c>
      <c r="N31">
        <v>3.0083756408093301</v>
      </c>
      <c r="O31">
        <v>108.57753828582941</v>
      </c>
    </row>
    <row r="32" spans="1:15" x14ac:dyDescent="0.3">
      <c r="A32" t="s">
        <v>90</v>
      </c>
      <c r="B32" t="s">
        <v>70</v>
      </c>
      <c r="C32">
        <v>8.3657922560000006</v>
      </c>
      <c r="D32">
        <v>16.09854167860389</v>
      </c>
      <c r="F32" t="s">
        <v>119</v>
      </c>
      <c r="G32" t="s">
        <v>70</v>
      </c>
      <c r="H32">
        <v>5.9089784064022703</v>
      </c>
      <c r="I32">
        <v>119.6615167474006</v>
      </c>
      <c r="L32" t="s">
        <v>152</v>
      </c>
      <c r="M32" t="s">
        <v>70</v>
      </c>
      <c r="N32">
        <v>3.2387131306975698</v>
      </c>
      <c r="O32">
        <v>18.19904545496885</v>
      </c>
    </row>
    <row r="33" spans="6:9" x14ac:dyDescent="0.3">
      <c r="F33" t="s">
        <v>120</v>
      </c>
      <c r="G33" t="s">
        <v>70</v>
      </c>
      <c r="H33">
        <v>6.9423158893066503</v>
      </c>
      <c r="I33">
        <v>259.34004962257922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371C9-F1B5-4549-8C76-AB45BD1881B9}">
  <dimension ref="A1:E6"/>
  <sheetViews>
    <sheetView workbookViewId="0">
      <selection activeCell="H7" sqref="H7"/>
    </sheetView>
  </sheetViews>
  <sheetFormatPr defaultRowHeight="14.4" x14ac:dyDescent="0.3"/>
  <cols>
    <col min="2" max="5" width="10.5546875" bestFit="1" customWidth="1"/>
  </cols>
  <sheetData>
    <row r="1" spans="1:5" x14ac:dyDescent="0.3">
      <c r="B1" t="s">
        <v>3</v>
      </c>
    </row>
    <row r="2" spans="1:5" x14ac:dyDescent="0.3">
      <c r="A2" t="s">
        <v>4</v>
      </c>
      <c r="B2" t="s">
        <v>0</v>
      </c>
      <c r="C2" t="s">
        <v>2</v>
      </c>
      <c r="D2" t="s">
        <v>1</v>
      </c>
    </row>
    <row r="3" spans="1:5" x14ac:dyDescent="0.3">
      <c r="A3">
        <v>0</v>
      </c>
      <c r="B3">
        <v>0</v>
      </c>
      <c r="C3">
        <v>0</v>
      </c>
      <c r="D3">
        <v>0</v>
      </c>
      <c r="E3">
        <v>0</v>
      </c>
    </row>
    <row r="4" spans="1:5" x14ac:dyDescent="0.3">
      <c r="A4">
        <v>1</v>
      </c>
      <c r="B4" s="1">
        <v>252500</v>
      </c>
      <c r="C4" s="1">
        <v>133750</v>
      </c>
      <c r="D4" s="1">
        <v>45276.92569068708</v>
      </c>
      <c r="E4" s="1">
        <v>109275.20957916955</v>
      </c>
    </row>
    <row r="5" spans="1:5" x14ac:dyDescent="0.3">
      <c r="A5">
        <v>2</v>
      </c>
      <c r="B5" s="1">
        <v>409875</v>
      </c>
      <c r="C5" s="1">
        <v>26375</v>
      </c>
      <c r="D5" s="1">
        <v>60988.142875714548</v>
      </c>
      <c r="E5" s="1">
        <v>13896.942109687296</v>
      </c>
    </row>
    <row r="6" spans="1:5" x14ac:dyDescent="0.3">
      <c r="A6">
        <v>3</v>
      </c>
      <c r="B6" s="1">
        <v>675083.33333333337</v>
      </c>
      <c r="C6" s="1">
        <v>142500</v>
      </c>
      <c r="D6" s="1">
        <v>110995.68309923903</v>
      </c>
      <c r="E6" s="1">
        <v>80077.462497259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82820-531D-47CF-BDBE-ED88CE69858F}">
  <dimension ref="A1:C13"/>
  <sheetViews>
    <sheetView workbookViewId="0">
      <selection activeCell="C2" sqref="C2"/>
    </sheetView>
  </sheetViews>
  <sheetFormatPr defaultRowHeight="14.4" x14ac:dyDescent="0.3"/>
  <sheetData>
    <row r="1" spans="1:3" x14ac:dyDescent="0.3">
      <c r="B1" t="s">
        <v>8</v>
      </c>
      <c r="C1" t="s">
        <v>9</v>
      </c>
    </row>
    <row r="2" spans="1:3" x14ac:dyDescent="0.3">
      <c r="A2" t="s">
        <v>5</v>
      </c>
      <c r="B2" s="2">
        <v>50</v>
      </c>
      <c r="C2" s="2">
        <v>50</v>
      </c>
    </row>
    <row r="3" spans="1:3" x14ac:dyDescent="0.3">
      <c r="B3" s="2">
        <v>50</v>
      </c>
      <c r="C3" s="2">
        <v>50</v>
      </c>
    </row>
    <row r="4" spans="1:3" x14ac:dyDescent="0.3">
      <c r="B4" s="2">
        <v>50</v>
      </c>
      <c r="C4" s="2">
        <v>50</v>
      </c>
    </row>
    <row r="5" spans="1:3" x14ac:dyDescent="0.3">
      <c r="B5" s="2">
        <v>50</v>
      </c>
      <c r="C5" s="2">
        <v>50</v>
      </c>
    </row>
    <row r="6" spans="1:3" x14ac:dyDescent="0.3">
      <c r="A6" t="s">
        <v>6</v>
      </c>
      <c r="B6" s="2">
        <v>82.958749999999995</v>
      </c>
      <c r="C6" s="2">
        <v>17.041248020000001</v>
      </c>
    </row>
    <row r="7" spans="1:3" x14ac:dyDescent="0.3">
      <c r="B7" s="2">
        <v>84.189719999999994</v>
      </c>
      <c r="C7" s="2">
        <v>15.810276679999999</v>
      </c>
    </row>
    <row r="8" spans="1:3" x14ac:dyDescent="0.3">
      <c r="B8" s="2">
        <v>64.022769999999994</v>
      </c>
      <c r="C8" s="2">
        <v>35.977229600000001</v>
      </c>
    </row>
    <row r="9" spans="1:3" x14ac:dyDescent="0.3">
      <c r="B9" s="2">
        <v>49.349690000000002</v>
      </c>
      <c r="C9" s="2">
        <v>50.650311530000003</v>
      </c>
    </row>
    <row r="10" spans="1:3" x14ac:dyDescent="0.3">
      <c r="A10" t="s">
        <v>7</v>
      </c>
      <c r="B10" s="2">
        <v>91.503730000000004</v>
      </c>
      <c r="C10" s="2">
        <v>8.4962669999999996</v>
      </c>
    </row>
    <row r="11" spans="1:3" x14ac:dyDescent="0.3">
      <c r="B11" s="2">
        <v>94.574740000000006</v>
      </c>
      <c r="C11" s="2">
        <v>5.4252599999999997</v>
      </c>
    </row>
    <row r="12" spans="1:3" x14ac:dyDescent="0.3">
      <c r="B12" s="2">
        <v>97.595820000000003</v>
      </c>
      <c r="C12" s="2">
        <v>2.4041809999999999</v>
      </c>
    </row>
    <row r="13" spans="1:3" x14ac:dyDescent="0.3">
      <c r="B13" s="2">
        <v>92.745570000000001</v>
      </c>
      <c r="C13" s="2">
        <v>7.254427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01B79-647B-41EC-A9F8-341D9AE73E59}">
  <dimension ref="B1:H9"/>
  <sheetViews>
    <sheetView workbookViewId="0">
      <selection activeCell="B3" sqref="B3"/>
    </sheetView>
  </sheetViews>
  <sheetFormatPr defaultRowHeight="14.4" x14ac:dyDescent="0.3"/>
  <cols>
    <col min="2" max="2" width="12.77734375" customWidth="1"/>
  </cols>
  <sheetData>
    <row r="1" spans="2:8" x14ac:dyDescent="0.3">
      <c r="C1" s="6" t="s">
        <v>0</v>
      </c>
      <c r="D1" s="6"/>
      <c r="E1" s="6" t="s">
        <v>43</v>
      </c>
      <c r="F1" s="6"/>
      <c r="G1" s="6" t="s">
        <v>45</v>
      </c>
      <c r="H1" s="6"/>
    </row>
    <row r="2" spans="2:8" x14ac:dyDescent="0.3">
      <c r="B2" t="s">
        <v>53</v>
      </c>
      <c r="C2" s="3" t="s">
        <v>44</v>
      </c>
      <c r="D2" s="3" t="s">
        <v>38</v>
      </c>
      <c r="E2" s="3" t="s">
        <v>44</v>
      </c>
      <c r="F2" s="3" t="s">
        <v>38</v>
      </c>
      <c r="G2" s="3" t="s">
        <v>44</v>
      </c>
      <c r="H2" s="3" t="s">
        <v>38</v>
      </c>
    </row>
    <row r="3" spans="2:8" x14ac:dyDescent="0.3">
      <c r="B3" s="7" t="s">
        <v>46</v>
      </c>
      <c r="C3" s="2">
        <v>1</v>
      </c>
      <c r="D3" s="2">
        <v>0.20766299999999999</v>
      </c>
      <c r="E3" s="2">
        <v>0.61504800000000004</v>
      </c>
      <c r="F3" s="2">
        <v>0.15067900000000001</v>
      </c>
      <c r="G3" s="2">
        <v>0.81303000000000003</v>
      </c>
      <c r="H3" s="2">
        <v>0.75221322999999995</v>
      </c>
    </row>
    <row r="4" spans="2:8" x14ac:dyDescent="0.3">
      <c r="B4" s="7" t="s">
        <v>47</v>
      </c>
      <c r="C4" s="2">
        <v>1</v>
      </c>
      <c r="D4" s="2">
        <v>0.31983400000000001</v>
      </c>
      <c r="E4" s="2">
        <v>1.6796040000000001</v>
      </c>
      <c r="F4" s="2">
        <v>0.61335499999999998</v>
      </c>
      <c r="G4" s="2">
        <v>10.36595</v>
      </c>
      <c r="H4" s="2">
        <v>4.38071477</v>
      </c>
    </row>
    <row r="5" spans="2:8" x14ac:dyDescent="0.3">
      <c r="B5" s="8" t="s">
        <v>48</v>
      </c>
      <c r="C5" s="2">
        <v>1</v>
      </c>
      <c r="D5" s="2">
        <v>0.25626900000000002</v>
      </c>
      <c r="E5" s="2">
        <v>4.7239100000000001</v>
      </c>
      <c r="F5" s="2">
        <v>2.9841790000000001</v>
      </c>
      <c r="G5" s="2">
        <v>43.03434</v>
      </c>
      <c r="H5" s="2">
        <v>9.2254421700000009</v>
      </c>
    </row>
    <row r="6" spans="2:8" x14ac:dyDescent="0.3">
      <c r="B6" s="7" t="s">
        <v>49</v>
      </c>
      <c r="C6" s="2">
        <v>1</v>
      </c>
      <c r="D6" s="2">
        <v>0.261683</v>
      </c>
      <c r="E6" s="2">
        <v>1.05023</v>
      </c>
      <c r="F6" s="2">
        <v>0.30596699999999999</v>
      </c>
      <c r="G6" s="2">
        <v>2.3408120000000001</v>
      </c>
      <c r="H6" s="2">
        <v>2.89040002</v>
      </c>
    </row>
    <row r="7" spans="2:8" x14ac:dyDescent="0.3">
      <c r="B7" s="7" t="s">
        <v>50</v>
      </c>
      <c r="C7" s="2">
        <v>1</v>
      </c>
      <c r="D7" s="2">
        <v>0.16897699999999999</v>
      </c>
      <c r="E7" s="2">
        <v>1.326295</v>
      </c>
      <c r="F7" s="2">
        <v>0.34259299999999998</v>
      </c>
      <c r="G7" s="2">
        <v>5.160933</v>
      </c>
      <c r="H7" s="2">
        <v>2.9307460299999999</v>
      </c>
    </row>
    <row r="8" spans="2:8" x14ac:dyDescent="0.3">
      <c r="B8" s="7" t="s">
        <v>51</v>
      </c>
      <c r="C8" s="2">
        <v>1</v>
      </c>
      <c r="D8" s="2">
        <v>0.435614</v>
      </c>
      <c r="E8" s="2">
        <v>1.0603499999999999</v>
      </c>
      <c r="F8" s="2">
        <v>0.21887100000000001</v>
      </c>
      <c r="G8" s="2">
        <v>4.0586950000000002</v>
      </c>
      <c r="H8" s="2">
        <v>5.2505866000000001</v>
      </c>
    </row>
    <row r="9" spans="2:8" x14ac:dyDescent="0.3">
      <c r="B9" s="7" t="s">
        <v>52</v>
      </c>
      <c r="C9" s="2">
        <v>1</v>
      </c>
      <c r="D9" s="2">
        <v>0.40504099999999998</v>
      </c>
      <c r="E9" s="2">
        <v>1.651038</v>
      </c>
      <c r="F9" s="2">
        <v>0.30732700000000002</v>
      </c>
      <c r="G9" s="2">
        <v>4.8452999999999999</v>
      </c>
      <c r="H9" s="2">
        <v>5.06774843</v>
      </c>
    </row>
  </sheetData>
  <mergeCells count="3">
    <mergeCell ref="C1:D1"/>
    <mergeCell ref="E1:F1"/>
    <mergeCell ref="G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98131-3B58-45A9-94B0-3D634506A90E}">
  <dimension ref="A1:F191"/>
  <sheetViews>
    <sheetView workbookViewId="0">
      <selection activeCell="G3" sqref="G3"/>
    </sheetView>
  </sheetViews>
  <sheetFormatPr defaultRowHeight="14.4" x14ac:dyDescent="0.3"/>
  <cols>
    <col min="1" max="1" width="17.77734375" customWidth="1"/>
    <col min="5" max="5" width="10.88671875" customWidth="1"/>
    <col min="6" max="6" width="11.21875" customWidth="1"/>
  </cols>
  <sheetData>
    <row r="1" spans="1:6" x14ac:dyDescent="0.3">
      <c r="B1" s="3" t="s">
        <v>11</v>
      </c>
      <c r="C1" s="3" t="s">
        <v>12</v>
      </c>
      <c r="D1" s="4" t="s">
        <v>13</v>
      </c>
      <c r="E1" s="4" t="s">
        <v>14</v>
      </c>
      <c r="F1" s="4" t="s">
        <v>15</v>
      </c>
    </row>
    <row r="2" spans="1:6" x14ac:dyDescent="0.3">
      <c r="A2" t="s">
        <v>10</v>
      </c>
      <c r="B2" s="2">
        <v>4.4400000000000004</v>
      </c>
      <c r="C2" s="2">
        <v>5.63</v>
      </c>
      <c r="D2" s="2">
        <v>9</v>
      </c>
      <c r="E2" s="2">
        <v>11.05</v>
      </c>
      <c r="F2" s="2">
        <v>5.0999999999999996</v>
      </c>
    </row>
    <row r="3" spans="1:6" x14ac:dyDescent="0.3">
      <c r="B3" s="2">
        <v>5.36</v>
      </c>
      <c r="C3" s="2">
        <v>4.0999999999999996</v>
      </c>
      <c r="D3" s="2">
        <v>8.18</v>
      </c>
      <c r="E3" s="2">
        <v>22.57</v>
      </c>
      <c r="F3" s="2">
        <v>5.27</v>
      </c>
    </row>
    <row r="4" spans="1:6" x14ac:dyDescent="0.3">
      <c r="B4" s="2">
        <v>5.2</v>
      </c>
      <c r="C4" s="2">
        <v>6.64</v>
      </c>
      <c r="D4" s="2">
        <v>7.32</v>
      </c>
      <c r="E4" s="2">
        <v>17.14</v>
      </c>
      <c r="F4" s="2">
        <v>4.51</v>
      </c>
    </row>
    <row r="5" spans="1:6" x14ac:dyDescent="0.3">
      <c r="B5" s="2">
        <v>6.82</v>
      </c>
      <c r="C5" s="2">
        <v>4.9400000000000004</v>
      </c>
      <c r="D5" s="2">
        <v>11.67</v>
      </c>
      <c r="E5" s="2">
        <v>4.51</v>
      </c>
      <c r="F5" s="2">
        <v>5.26</v>
      </c>
    </row>
    <row r="6" spans="1:6" x14ac:dyDescent="0.3">
      <c r="B6" s="2">
        <v>5.0599999999999996</v>
      </c>
      <c r="C6" s="2">
        <v>5.0199999999999996</v>
      </c>
      <c r="D6" s="2">
        <v>9.4700000000000006</v>
      </c>
      <c r="E6" s="2">
        <v>3.77</v>
      </c>
      <c r="F6" s="2">
        <v>5.18</v>
      </c>
    </row>
    <row r="7" spans="1:6" x14ac:dyDescent="0.3">
      <c r="B7" s="2">
        <v>5.24</v>
      </c>
      <c r="C7" s="2">
        <v>6.09</v>
      </c>
      <c r="D7" s="2">
        <v>8.23</v>
      </c>
      <c r="E7" s="2">
        <v>6.16</v>
      </c>
      <c r="F7" s="2">
        <v>3.57</v>
      </c>
    </row>
    <row r="8" spans="1:6" x14ac:dyDescent="0.3">
      <c r="B8" s="2">
        <v>5.77</v>
      </c>
      <c r="C8" s="2">
        <v>5.84</v>
      </c>
      <c r="D8" s="2">
        <v>17.16</v>
      </c>
      <c r="E8" s="2">
        <v>5.96</v>
      </c>
      <c r="F8" s="2">
        <v>4.46</v>
      </c>
    </row>
    <row r="9" spans="1:6" x14ac:dyDescent="0.3">
      <c r="B9" s="2">
        <v>4.58</v>
      </c>
      <c r="C9" s="2">
        <v>5.13</v>
      </c>
      <c r="D9" s="2">
        <v>15.57</v>
      </c>
      <c r="E9" s="2">
        <v>6.47</v>
      </c>
      <c r="F9" s="2">
        <v>4.78</v>
      </c>
    </row>
    <row r="10" spans="1:6" x14ac:dyDescent="0.3">
      <c r="B10" s="2">
        <v>4.46</v>
      </c>
      <c r="C10" s="2">
        <v>4.28</v>
      </c>
      <c r="D10" s="2">
        <v>6.95</v>
      </c>
      <c r="E10" s="2">
        <v>6.29</v>
      </c>
      <c r="F10" s="2">
        <v>6.18</v>
      </c>
    </row>
    <row r="11" spans="1:6" x14ac:dyDescent="0.3">
      <c r="B11" s="2">
        <v>5.12</v>
      </c>
      <c r="C11" s="2">
        <v>5.62</v>
      </c>
      <c r="D11" s="2">
        <v>9.6</v>
      </c>
      <c r="E11" s="2">
        <v>7.72</v>
      </c>
      <c r="F11" s="2">
        <v>7.07</v>
      </c>
    </row>
    <row r="12" spans="1:6" x14ac:dyDescent="0.3">
      <c r="B12" s="2">
        <v>4.46</v>
      </c>
      <c r="C12" s="2">
        <v>5.64</v>
      </c>
      <c r="D12" s="2">
        <v>8.9700000000000006</v>
      </c>
      <c r="E12" s="2">
        <v>6.91</v>
      </c>
      <c r="F12" s="2">
        <v>5.32</v>
      </c>
    </row>
    <row r="13" spans="1:6" x14ac:dyDescent="0.3">
      <c r="B13" s="2">
        <v>5.89</v>
      </c>
      <c r="C13" s="2">
        <v>5.71</v>
      </c>
      <c r="D13" s="2">
        <v>10.69</v>
      </c>
      <c r="E13" s="2">
        <v>4.8899999999999997</v>
      </c>
      <c r="F13" s="2">
        <v>4.12</v>
      </c>
    </row>
    <row r="14" spans="1:6" x14ac:dyDescent="0.3">
      <c r="B14" s="2">
        <v>5.95</v>
      </c>
      <c r="C14" s="2">
        <v>6.61</v>
      </c>
      <c r="D14" s="2">
        <v>4.16</v>
      </c>
      <c r="E14" s="2">
        <v>7.66</v>
      </c>
      <c r="F14" s="2">
        <v>4.05</v>
      </c>
    </row>
    <row r="15" spans="1:6" x14ac:dyDescent="0.3">
      <c r="B15" s="2">
        <v>4.93</v>
      </c>
      <c r="C15" s="2">
        <v>6.08</v>
      </c>
      <c r="D15" s="2">
        <v>7.09</v>
      </c>
      <c r="E15" s="2">
        <v>6.94</v>
      </c>
      <c r="F15" s="2">
        <v>5.05</v>
      </c>
    </row>
    <row r="16" spans="1:6" x14ac:dyDescent="0.3">
      <c r="B16" s="2">
        <v>4.32</v>
      </c>
      <c r="C16" s="2">
        <v>5.99</v>
      </c>
      <c r="D16" s="2">
        <v>4.24</v>
      </c>
      <c r="E16" s="2">
        <v>5.57</v>
      </c>
      <c r="F16" s="2">
        <v>3.61</v>
      </c>
    </row>
    <row r="17" spans="2:6" x14ac:dyDescent="0.3">
      <c r="B17" s="2">
        <v>3.61</v>
      </c>
      <c r="C17" s="2">
        <v>4.8499999999999996</v>
      </c>
      <c r="D17" s="2">
        <v>8.2799999999999994</v>
      </c>
      <c r="E17" s="2">
        <v>5.79</v>
      </c>
      <c r="F17" s="2">
        <v>4.5</v>
      </c>
    </row>
    <row r="18" spans="2:6" x14ac:dyDescent="0.3">
      <c r="B18" s="2">
        <v>5.44</v>
      </c>
      <c r="C18" s="2">
        <v>6.14</v>
      </c>
      <c r="D18" s="2">
        <v>6.69</v>
      </c>
      <c r="E18" s="2">
        <v>3.94</v>
      </c>
      <c r="F18" s="2">
        <v>4.2699999999999996</v>
      </c>
    </row>
    <row r="19" spans="2:6" x14ac:dyDescent="0.3">
      <c r="B19" s="2">
        <v>5.36</v>
      </c>
      <c r="C19" s="2">
        <v>6.44</v>
      </c>
      <c r="D19" s="2">
        <v>5.29</v>
      </c>
      <c r="E19" s="2">
        <v>6.53</v>
      </c>
      <c r="F19" s="2">
        <v>5.04</v>
      </c>
    </row>
    <row r="20" spans="2:6" x14ac:dyDescent="0.3">
      <c r="B20" s="2">
        <v>5.64</v>
      </c>
      <c r="C20" s="2">
        <v>6.37</v>
      </c>
      <c r="D20" s="2">
        <v>4.34</v>
      </c>
      <c r="E20" s="2">
        <v>4.8</v>
      </c>
      <c r="F20" s="2">
        <v>4.66</v>
      </c>
    </row>
    <row r="21" spans="2:6" x14ac:dyDescent="0.3">
      <c r="B21" s="2">
        <v>4.97</v>
      </c>
      <c r="C21" s="2">
        <v>5.76</v>
      </c>
      <c r="D21" s="2">
        <v>10.29</v>
      </c>
      <c r="E21" s="2">
        <v>4.45</v>
      </c>
      <c r="F21" s="2">
        <v>4.51</v>
      </c>
    </row>
    <row r="22" spans="2:6" x14ac:dyDescent="0.3">
      <c r="B22" s="2">
        <v>5.87</v>
      </c>
      <c r="C22" s="2">
        <v>4.8499999999999996</v>
      </c>
      <c r="D22" s="2">
        <v>8.9499999999999993</v>
      </c>
      <c r="E22" s="2">
        <v>6.74</v>
      </c>
      <c r="F22" s="2">
        <v>4.83</v>
      </c>
    </row>
    <row r="23" spans="2:6" x14ac:dyDescent="0.3">
      <c r="B23" s="2">
        <v>5.67</v>
      </c>
      <c r="C23" s="2">
        <v>5.85</v>
      </c>
      <c r="D23" s="2">
        <v>20.07</v>
      </c>
      <c r="E23" s="2">
        <v>5.73</v>
      </c>
      <c r="F23" s="2">
        <v>5.22</v>
      </c>
    </row>
    <row r="24" spans="2:6" x14ac:dyDescent="0.3">
      <c r="B24" s="2">
        <v>4.42</v>
      </c>
      <c r="C24" s="2">
        <v>6.07</v>
      </c>
      <c r="D24" s="2">
        <v>18.399999999999999</v>
      </c>
      <c r="E24" s="2">
        <v>8.56</v>
      </c>
      <c r="F24" s="2">
        <v>5.26</v>
      </c>
    </row>
    <row r="25" spans="2:6" x14ac:dyDescent="0.3">
      <c r="B25" s="2">
        <v>4.9000000000000004</v>
      </c>
      <c r="C25" s="2">
        <v>5.0999999999999996</v>
      </c>
      <c r="D25" s="2">
        <v>16.12</v>
      </c>
      <c r="E25" s="2">
        <v>4.8499999999999996</v>
      </c>
      <c r="F25" s="2">
        <v>4.84</v>
      </c>
    </row>
    <row r="26" spans="2:6" x14ac:dyDescent="0.3">
      <c r="B26" s="2">
        <v>5.04</v>
      </c>
      <c r="C26" s="2">
        <v>5.45</v>
      </c>
      <c r="D26" s="2">
        <v>4.92</v>
      </c>
      <c r="E26" s="2">
        <v>5.94</v>
      </c>
      <c r="F26" s="2">
        <v>5.36</v>
      </c>
    </row>
    <row r="27" spans="2:6" x14ac:dyDescent="0.3">
      <c r="B27" s="2">
        <v>5.23</v>
      </c>
      <c r="C27" s="2">
        <v>5.17</v>
      </c>
      <c r="D27" s="2">
        <v>17.38</v>
      </c>
      <c r="E27" s="2">
        <v>5.4</v>
      </c>
      <c r="F27" s="2">
        <v>4.99</v>
      </c>
    </row>
    <row r="28" spans="2:6" x14ac:dyDescent="0.3">
      <c r="B28" s="2">
        <v>5.62</v>
      </c>
      <c r="C28" s="2">
        <v>5.5</v>
      </c>
      <c r="D28" s="2">
        <v>20.22</v>
      </c>
      <c r="E28" s="2">
        <v>5.24</v>
      </c>
      <c r="F28" s="2">
        <v>4.8600000000000003</v>
      </c>
    </row>
    <row r="29" spans="2:6" x14ac:dyDescent="0.3">
      <c r="B29" s="2">
        <v>5.1100000000000003</v>
      </c>
      <c r="C29" s="2">
        <v>5.95</v>
      </c>
      <c r="D29" s="2">
        <v>10.55</v>
      </c>
      <c r="E29" s="2">
        <v>7.72</v>
      </c>
      <c r="F29" s="2">
        <v>5.12</v>
      </c>
    </row>
    <row r="30" spans="2:6" x14ac:dyDescent="0.3">
      <c r="B30" s="2">
        <v>4.8</v>
      </c>
      <c r="C30" s="2">
        <v>7.27</v>
      </c>
      <c r="D30" s="2">
        <v>9.98</v>
      </c>
      <c r="E30" s="2">
        <v>5.03</v>
      </c>
      <c r="F30" s="2">
        <v>5.3</v>
      </c>
    </row>
    <row r="31" spans="2:6" x14ac:dyDescent="0.3">
      <c r="B31" s="2">
        <v>4.3099999999999996</v>
      </c>
      <c r="C31" s="2">
        <v>5.68</v>
      </c>
      <c r="D31" s="2">
        <v>8.67</v>
      </c>
      <c r="E31" s="2">
        <v>6.22</v>
      </c>
      <c r="F31" s="2">
        <v>5.01</v>
      </c>
    </row>
    <row r="32" spans="2:6" x14ac:dyDescent="0.3">
      <c r="B32" s="2">
        <v>4.95</v>
      </c>
      <c r="C32" s="2">
        <v>5.55</v>
      </c>
      <c r="D32" s="2">
        <v>15.23</v>
      </c>
      <c r="E32" s="2">
        <v>4.76</v>
      </c>
      <c r="F32" s="2">
        <v>5.52</v>
      </c>
    </row>
    <row r="33" spans="2:6" x14ac:dyDescent="0.3">
      <c r="B33" s="2">
        <v>3.77</v>
      </c>
      <c r="C33" s="2">
        <v>5.5</v>
      </c>
      <c r="D33" s="2">
        <v>16.010000000000002</v>
      </c>
      <c r="E33" s="2">
        <v>6.93</v>
      </c>
      <c r="F33" s="2">
        <v>3.98</v>
      </c>
    </row>
    <row r="34" spans="2:6" x14ac:dyDescent="0.3">
      <c r="B34" s="2">
        <v>5.25</v>
      </c>
      <c r="C34" s="2">
        <v>5.24</v>
      </c>
      <c r="D34" s="2">
        <v>11.92</v>
      </c>
      <c r="E34" s="2">
        <v>7.09</v>
      </c>
      <c r="F34" s="2">
        <v>3.75</v>
      </c>
    </row>
    <row r="35" spans="2:6" x14ac:dyDescent="0.3">
      <c r="B35" s="2">
        <v>5.51</v>
      </c>
      <c r="C35" s="2">
        <v>4.96</v>
      </c>
      <c r="D35" s="2">
        <v>20.04</v>
      </c>
      <c r="E35" s="2">
        <v>7.03</v>
      </c>
      <c r="F35" s="2">
        <v>3.67</v>
      </c>
    </row>
    <row r="36" spans="2:6" x14ac:dyDescent="0.3">
      <c r="B36" s="2">
        <v>5.1100000000000003</v>
      </c>
      <c r="C36" s="2">
        <v>6.05</v>
      </c>
      <c r="D36" s="2">
        <v>17.079999999999998</v>
      </c>
      <c r="E36" s="2">
        <v>6.24</v>
      </c>
      <c r="F36" s="2">
        <v>4.92</v>
      </c>
    </row>
    <row r="37" spans="2:6" x14ac:dyDescent="0.3">
      <c r="B37" s="2">
        <v>5.4</v>
      </c>
      <c r="C37" s="2">
        <v>5.72</v>
      </c>
      <c r="D37" s="2">
        <v>12.13</v>
      </c>
      <c r="E37" s="2">
        <v>4.33</v>
      </c>
      <c r="F37" s="2">
        <v>4.24</v>
      </c>
    </row>
    <row r="38" spans="2:6" x14ac:dyDescent="0.3">
      <c r="B38" s="2">
        <v>4.2699999999999996</v>
      </c>
      <c r="C38" s="2">
        <v>6.89</v>
      </c>
      <c r="D38" s="2">
        <v>15.73</v>
      </c>
      <c r="E38" s="2">
        <v>6.11</v>
      </c>
      <c r="F38" s="2">
        <v>4.7300000000000004</v>
      </c>
    </row>
    <row r="39" spans="2:6" x14ac:dyDescent="0.3">
      <c r="B39" s="2">
        <v>4.7</v>
      </c>
      <c r="C39" s="2">
        <v>5.37</v>
      </c>
      <c r="D39" s="2">
        <v>5.94</v>
      </c>
      <c r="E39" s="2">
        <v>4.7</v>
      </c>
      <c r="F39" s="2">
        <v>3.87</v>
      </c>
    </row>
    <row r="40" spans="2:6" x14ac:dyDescent="0.3">
      <c r="B40" s="2">
        <v>4.9000000000000004</v>
      </c>
      <c r="C40" s="2">
        <v>5.85</v>
      </c>
      <c r="D40" s="2">
        <v>17.899999999999999</v>
      </c>
      <c r="E40" s="2">
        <v>5.97</v>
      </c>
      <c r="F40" s="2">
        <v>5.2</v>
      </c>
    </row>
    <row r="41" spans="2:6" x14ac:dyDescent="0.3">
      <c r="B41" s="2">
        <v>6.11</v>
      </c>
      <c r="C41" s="2">
        <v>5.41</v>
      </c>
      <c r="D41" s="2">
        <v>9.5399999999999991</v>
      </c>
      <c r="E41" s="2">
        <v>5</v>
      </c>
      <c r="F41" s="2">
        <v>4.99</v>
      </c>
    </row>
    <row r="42" spans="2:6" x14ac:dyDescent="0.3">
      <c r="B42" s="2">
        <v>4.8099999999999996</v>
      </c>
      <c r="C42" s="2">
        <v>5.69</v>
      </c>
      <c r="D42" s="2">
        <v>8.93</v>
      </c>
      <c r="E42" s="2">
        <v>5.19</v>
      </c>
      <c r="F42" s="2">
        <v>4.08</v>
      </c>
    </row>
    <row r="43" spans="2:6" x14ac:dyDescent="0.3">
      <c r="B43" s="2">
        <v>4.78</v>
      </c>
      <c r="C43" s="2">
        <v>6.21</v>
      </c>
      <c r="D43" s="2">
        <v>5.74</v>
      </c>
      <c r="E43" s="2">
        <v>5.76</v>
      </c>
      <c r="F43" s="2">
        <v>3.99</v>
      </c>
    </row>
    <row r="44" spans="2:6" x14ac:dyDescent="0.3">
      <c r="B44" s="2">
        <v>5.0599999999999996</v>
      </c>
      <c r="C44" s="2">
        <v>4.7300000000000004</v>
      </c>
      <c r="D44" s="2">
        <v>9.33</v>
      </c>
      <c r="E44" s="2">
        <v>5.34</v>
      </c>
      <c r="F44" s="2">
        <v>5.17</v>
      </c>
    </row>
    <row r="45" spans="2:6" x14ac:dyDescent="0.3">
      <c r="B45" s="2">
        <v>4.58</v>
      </c>
      <c r="C45" s="2">
        <v>6.43</v>
      </c>
      <c r="D45" s="2">
        <v>19.600000000000001</v>
      </c>
      <c r="E45" s="2">
        <v>6.48</v>
      </c>
      <c r="F45" s="2">
        <v>6.06</v>
      </c>
    </row>
    <row r="46" spans="2:6" x14ac:dyDescent="0.3">
      <c r="B46" s="2">
        <v>4.7300000000000004</v>
      </c>
      <c r="C46" s="2">
        <v>5.08</v>
      </c>
      <c r="D46" s="2">
        <v>16.8</v>
      </c>
      <c r="E46" s="2">
        <v>5.3</v>
      </c>
      <c r="F46" s="2">
        <v>4.5199999999999996</v>
      </c>
    </row>
    <row r="47" spans="2:6" x14ac:dyDescent="0.3">
      <c r="B47" s="2">
        <v>4.3</v>
      </c>
      <c r="C47" s="2">
        <v>6.13</v>
      </c>
      <c r="D47" s="2">
        <v>12.28</v>
      </c>
      <c r="E47" s="2">
        <v>4.38</v>
      </c>
      <c r="F47" s="2">
        <v>3.73</v>
      </c>
    </row>
    <row r="48" spans="2:6" x14ac:dyDescent="0.3">
      <c r="B48" s="2">
        <v>3.81</v>
      </c>
      <c r="C48" s="2">
        <v>3.98</v>
      </c>
      <c r="D48" s="2">
        <v>7.26</v>
      </c>
      <c r="E48" s="2">
        <v>8.6</v>
      </c>
      <c r="F48" s="2">
        <v>4.41</v>
      </c>
    </row>
    <row r="49" spans="2:6" x14ac:dyDescent="0.3">
      <c r="B49" s="2">
        <v>4.4800000000000004</v>
      </c>
      <c r="C49" s="2">
        <v>5.6</v>
      </c>
      <c r="D49" s="2">
        <v>10.96</v>
      </c>
      <c r="E49" s="2">
        <v>5.75</v>
      </c>
      <c r="F49" s="2">
        <v>4.9800000000000004</v>
      </c>
    </row>
    <row r="50" spans="2:6" x14ac:dyDescent="0.3">
      <c r="B50" s="2">
        <v>4.93</v>
      </c>
      <c r="C50" s="2">
        <v>5.78</v>
      </c>
      <c r="D50" s="2">
        <v>6.62</v>
      </c>
      <c r="E50" s="2">
        <v>5.54</v>
      </c>
      <c r="F50" s="2">
        <v>4.0599999999999996</v>
      </c>
    </row>
    <row r="51" spans="2:6" x14ac:dyDescent="0.3">
      <c r="B51" s="2">
        <v>3.92</v>
      </c>
      <c r="C51" s="2">
        <v>5.65</v>
      </c>
      <c r="D51" s="2">
        <v>15.49</v>
      </c>
      <c r="E51" s="2">
        <v>8.3000000000000007</v>
      </c>
      <c r="F51" s="2">
        <v>6.01</v>
      </c>
    </row>
    <row r="52" spans="2:6" x14ac:dyDescent="0.3">
      <c r="B52" s="2">
        <v>4.3600000000000003</v>
      </c>
      <c r="C52" s="2">
        <v>6.01</v>
      </c>
      <c r="D52" s="2">
        <v>15.49</v>
      </c>
      <c r="E52" s="2">
        <v>6.15</v>
      </c>
      <c r="F52" s="2">
        <v>4.66</v>
      </c>
    </row>
    <row r="53" spans="2:6" x14ac:dyDescent="0.3">
      <c r="B53" s="2">
        <v>5.46</v>
      </c>
      <c r="C53" s="2">
        <v>4.2699999999999996</v>
      </c>
      <c r="D53" s="2">
        <v>10.7</v>
      </c>
      <c r="E53" s="2">
        <v>7.06</v>
      </c>
      <c r="F53" s="2">
        <v>5</v>
      </c>
    </row>
    <row r="54" spans="2:6" x14ac:dyDescent="0.3">
      <c r="B54" s="2">
        <v>5.66</v>
      </c>
      <c r="C54" s="2">
        <v>6.15</v>
      </c>
      <c r="D54" s="2">
        <v>6.23</v>
      </c>
      <c r="E54" s="2">
        <v>6.8</v>
      </c>
      <c r="F54" s="2">
        <v>5.07</v>
      </c>
    </row>
    <row r="55" spans="2:6" x14ac:dyDescent="0.3">
      <c r="B55" s="2">
        <v>5.39</v>
      </c>
      <c r="C55" s="2">
        <v>5.64</v>
      </c>
      <c r="D55" s="2">
        <v>12.41</v>
      </c>
      <c r="E55" s="2">
        <v>6.03</v>
      </c>
      <c r="F55" s="2">
        <v>4.24</v>
      </c>
    </row>
    <row r="56" spans="2:6" x14ac:dyDescent="0.3">
      <c r="B56" s="2">
        <v>5.47</v>
      </c>
      <c r="C56" s="2">
        <v>5.17</v>
      </c>
      <c r="D56" s="2">
        <v>6.54</v>
      </c>
      <c r="E56" s="2">
        <v>4.75</v>
      </c>
      <c r="F56" s="2">
        <v>4.78</v>
      </c>
    </row>
    <row r="57" spans="2:6" x14ac:dyDescent="0.3">
      <c r="B57" s="2">
        <v>5.17</v>
      </c>
      <c r="C57" s="2">
        <v>5.25</v>
      </c>
      <c r="D57" s="2">
        <v>16.21</v>
      </c>
      <c r="E57" s="2">
        <v>7.17</v>
      </c>
      <c r="F57" s="2">
        <v>5.17</v>
      </c>
    </row>
    <row r="58" spans="2:6" x14ac:dyDescent="0.3">
      <c r="B58" s="2">
        <v>6.09</v>
      </c>
      <c r="C58" s="2">
        <v>4.96</v>
      </c>
      <c r="D58" s="2">
        <v>7.58</v>
      </c>
      <c r="E58" s="2">
        <v>6.27</v>
      </c>
      <c r="F58" s="2">
        <v>4.33</v>
      </c>
    </row>
    <row r="59" spans="2:6" x14ac:dyDescent="0.3">
      <c r="B59" s="2">
        <v>5.27</v>
      </c>
      <c r="C59" s="2">
        <v>5.36</v>
      </c>
      <c r="D59" s="2">
        <v>5.44</v>
      </c>
      <c r="E59" s="2">
        <v>6.94</v>
      </c>
      <c r="F59" s="2">
        <v>5.0199999999999996</v>
      </c>
    </row>
    <row r="60" spans="2:6" x14ac:dyDescent="0.3">
      <c r="B60" s="2">
        <v>5.27</v>
      </c>
      <c r="C60" s="2">
        <v>5.69</v>
      </c>
      <c r="D60" s="2">
        <v>9.2899999999999991</v>
      </c>
      <c r="E60" s="2">
        <v>5.13</v>
      </c>
      <c r="F60" s="2">
        <v>5.39</v>
      </c>
    </row>
    <row r="61" spans="2:6" x14ac:dyDescent="0.3">
      <c r="B61" s="2">
        <v>5.47</v>
      </c>
      <c r="C61" s="2">
        <v>7.18</v>
      </c>
      <c r="D61" s="2">
        <v>18.72</v>
      </c>
      <c r="E61" s="2">
        <v>8.01</v>
      </c>
      <c r="F61" s="2">
        <v>4.71</v>
      </c>
    </row>
    <row r="62" spans="2:6" x14ac:dyDescent="0.3">
      <c r="B62" s="2">
        <v>5.82</v>
      </c>
      <c r="C62" s="2">
        <v>5.33</v>
      </c>
      <c r="D62" s="2">
        <v>17.78</v>
      </c>
      <c r="E62" s="2">
        <v>7.25</v>
      </c>
      <c r="F62" s="2">
        <v>4.6500000000000004</v>
      </c>
    </row>
    <row r="63" spans="2:6" x14ac:dyDescent="0.3">
      <c r="B63" s="2">
        <v>4.8600000000000003</v>
      </c>
      <c r="C63" s="2">
        <v>4.6900000000000004</v>
      </c>
      <c r="D63" s="2">
        <v>12.99</v>
      </c>
      <c r="E63" s="2">
        <v>6.57</v>
      </c>
      <c r="F63" s="2">
        <v>4.7699999999999996</v>
      </c>
    </row>
    <row r="64" spans="2:6" x14ac:dyDescent="0.3">
      <c r="B64" s="2">
        <v>5.39</v>
      </c>
      <c r="C64" s="2">
        <v>6.08</v>
      </c>
      <c r="D64" s="2">
        <v>5.9</v>
      </c>
      <c r="E64" s="2">
        <v>8.6199999999999992</v>
      </c>
      <c r="F64" s="2">
        <v>4.76</v>
      </c>
    </row>
    <row r="65" spans="2:6" x14ac:dyDescent="0.3">
      <c r="B65" s="2">
        <v>5.33</v>
      </c>
      <c r="C65" s="2">
        <v>4.3099999999999996</v>
      </c>
      <c r="D65" s="2">
        <v>10.25</v>
      </c>
      <c r="E65" s="2">
        <v>6.6</v>
      </c>
      <c r="F65" s="2">
        <v>4.54</v>
      </c>
    </row>
    <row r="66" spans="2:6" x14ac:dyDescent="0.3">
      <c r="B66" s="2">
        <v>4.58</v>
      </c>
      <c r="C66" s="2">
        <v>5.77</v>
      </c>
      <c r="D66" s="2">
        <v>10.42</v>
      </c>
      <c r="E66" s="2">
        <v>7.47</v>
      </c>
      <c r="F66" s="2">
        <v>5.24</v>
      </c>
    </row>
    <row r="67" spans="2:6" x14ac:dyDescent="0.3">
      <c r="B67" s="2">
        <v>5.36</v>
      </c>
      <c r="C67" s="2">
        <v>6.83</v>
      </c>
      <c r="D67" s="2">
        <v>8.2899999999999991</v>
      </c>
      <c r="E67" s="2">
        <v>9.61</v>
      </c>
      <c r="F67" s="2">
        <v>4.18</v>
      </c>
    </row>
    <row r="68" spans="2:6" x14ac:dyDescent="0.3">
      <c r="B68" s="2">
        <v>4.97</v>
      </c>
      <c r="C68" s="2">
        <v>6.7</v>
      </c>
      <c r="D68" s="2">
        <v>11.9</v>
      </c>
      <c r="E68" s="2">
        <v>9.01</v>
      </c>
      <c r="F68" s="2">
        <v>5.41</v>
      </c>
    </row>
    <row r="69" spans="2:6" x14ac:dyDescent="0.3">
      <c r="B69" s="2">
        <v>4.5</v>
      </c>
      <c r="C69" s="2">
        <v>6.15</v>
      </c>
      <c r="D69" s="2">
        <v>12.58</v>
      </c>
      <c r="E69" s="2">
        <v>5.61</v>
      </c>
      <c r="F69" s="2">
        <v>4.7699999999999996</v>
      </c>
    </row>
    <row r="70" spans="2:6" x14ac:dyDescent="0.3">
      <c r="B70" s="2">
        <v>4.8499999999999996</v>
      </c>
      <c r="C70" s="2">
        <v>5.86</v>
      </c>
      <c r="D70" s="2">
        <v>22.65</v>
      </c>
      <c r="E70" s="2">
        <v>9.1300000000000008</v>
      </c>
      <c r="F70" s="2">
        <v>5.04</v>
      </c>
    </row>
    <row r="71" spans="2:6" x14ac:dyDescent="0.3">
      <c r="B71" s="2">
        <v>4.47</v>
      </c>
      <c r="C71" s="2">
        <v>6.19</v>
      </c>
      <c r="D71" s="2">
        <v>11.32</v>
      </c>
      <c r="E71" s="2">
        <v>6.75</v>
      </c>
      <c r="F71" s="2">
        <v>3.94</v>
      </c>
    </row>
    <row r="72" spans="2:6" x14ac:dyDescent="0.3">
      <c r="B72" s="2">
        <v>5.01</v>
      </c>
      <c r="C72" s="2">
        <v>6.01</v>
      </c>
      <c r="D72" s="2">
        <v>9.76</v>
      </c>
      <c r="E72" s="2">
        <v>7.18</v>
      </c>
      <c r="F72" s="2">
        <v>3.99</v>
      </c>
    </row>
    <row r="73" spans="2:6" x14ac:dyDescent="0.3">
      <c r="B73" s="2">
        <v>4.95</v>
      </c>
      <c r="C73" s="2">
        <v>4.99</v>
      </c>
      <c r="D73" s="2">
        <v>13.48</v>
      </c>
      <c r="E73" s="2">
        <v>7.54</v>
      </c>
      <c r="F73" s="2">
        <v>4.53</v>
      </c>
    </row>
    <row r="74" spans="2:6" x14ac:dyDescent="0.3">
      <c r="B74" s="2">
        <v>4.88</v>
      </c>
      <c r="C74" s="2">
        <v>5.49</v>
      </c>
      <c r="D74" s="2">
        <v>8.5500000000000007</v>
      </c>
      <c r="E74" s="2">
        <v>16.87</v>
      </c>
      <c r="F74" s="2">
        <v>4.82</v>
      </c>
    </row>
    <row r="75" spans="2:6" x14ac:dyDescent="0.3">
      <c r="B75" s="2">
        <v>5.0599999999999996</v>
      </c>
      <c r="C75" s="2">
        <v>6.37</v>
      </c>
      <c r="D75" s="2">
        <v>9.77</v>
      </c>
      <c r="E75" s="2">
        <v>12.71</v>
      </c>
      <c r="F75" s="2">
        <v>4.92</v>
      </c>
    </row>
    <row r="76" spans="2:6" x14ac:dyDescent="0.3">
      <c r="B76" s="2">
        <v>4.9800000000000004</v>
      </c>
      <c r="C76" s="2">
        <v>6.56</v>
      </c>
      <c r="D76" s="2">
        <v>17.239999999999998</v>
      </c>
      <c r="E76" s="2">
        <v>13.21</v>
      </c>
      <c r="F76" s="2">
        <v>4.66</v>
      </c>
    </row>
    <row r="77" spans="2:6" x14ac:dyDescent="0.3">
      <c r="B77" s="2">
        <v>4.7300000000000004</v>
      </c>
      <c r="C77" s="2">
        <v>5.68</v>
      </c>
      <c r="D77" s="2">
        <v>12.67</v>
      </c>
      <c r="E77" s="2">
        <v>12.43</v>
      </c>
      <c r="F77" s="2">
        <v>4.71</v>
      </c>
    </row>
    <row r="78" spans="2:6" x14ac:dyDescent="0.3">
      <c r="B78" s="2">
        <v>4.71</v>
      </c>
      <c r="C78" s="2">
        <v>5.13</v>
      </c>
      <c r="D78" s="2">
        <v>12.75</v>
      </c>
      <c r="E78" s="2">
        <v>6.09</v>
      </c>
      <c r="F78" s="2">
        <v>5.54</v>
      </c>
    </row>
    <row r="79" spans="2:6" x14ac:dyDescent="0.3">
      <c r="B79" s="2">
        <v>5.19</v>
      </c>
      <c r="C79" s="2">
        <v>3.9</v>
      </c>
      <c r="D79" s="2">
        <v>12.53</v>
      </c>
      <c r="E79" s="2">
        <v>4.8</v>
      </c>
      <c r="F79" s="2">
        <v>5.63</v>
      </c>
    </row>
    <row r="80" spans="2:6" x14ac:dyDescent="0.3">
      <c r="B80" s="2">
        <v>4.82</v>
      </c>
      <c r="C80" s="2">
        <v>5.99</v>
      </c>
      <c r="D80" s="2">
        <v>7.22</v>
      </c>
      <c r="E80" s="2">
        <v>5.93</v>
      </c>
      <c r="F80" s="2">
        <v>5.43</v>
      </c>
    </row>
    <row r="81" spans="2:6" x14ac:dyDescent="0.3">
      <c r="B81" s="2">
        <v>5.26</v>
      </c>
      <c r="C81" s="2">
        <v>5.76</v>
      </c>
      <c r="D81" s="2">
        <v>5.81</v>
      </c>
      <c r="E81" s="2">
        <v>13.79</v>
      </c>
      <c r="F81" s="2">
        <v>6.22</v>
      </c>
    </row>
    <row r="82" spans="2:6" x14ac:dyDescent="0.3">
      <c r="B82" s="2">
        <v>4.5999999999999996</v>
      </c>
      <c r="C82" s="2">
        <v>4.93</v>
      </c>
      <c r="D82" s="2">
        <v>15.83</v>
      </c>
      <c r="E82" s="2">
        <v>9.17</v>
      </c>
      <c r="F82" s="2">
        <v>4.68</v>
      </c>
    </row>
    <row r="83" spans="2:6" x14ac:dyDescent="0.3">
      <c r="B83" s="2">
        <v>5.2</v>
      </c>
      <c r="C83" s="2">
        <v>5.22</v>
      </c>
      <c r="D83" s="2">
        <v>12.12</v>
      </c>
      <c r="E83" s="2">
        <v>7.58</v>
      </c>
      <c r="F83" s="2">
        <v>5.47</v>
      </c>
    </row>
    <row r="84" spans="2:6" x14ac:dyDescent="0.3">
      <c r="B84" s="2">
        <v>4.88</v>
      </c>
      <c r="C84" s="2">
        <v>4.29</v>
      </c>
      <c r="D84" s="2">
        <v>12.2</v>
      </c>
      <c r="E84" s="2">
        <v>4.34</v>
      </c>
      <c r="F84" s="2">
        <v>5.47</v>
      </c>
    </row>
    <row r="85" spans="2:6" x14ac:dyDescent="0.3">
      <c r="B85" s="2">
        <v>4.6900000000000004</v>
      </c>
      <c r="C85" s="2">
        <v>6.05</v>
      </c>
      <c r="D85" s="2">
        <v>12.46</v>
      </c>
      <c r="E85" s="2">
        <v>10.3</v>
      </c>
      <c r="F85" s="2">
        <v>5.38</v>
      </c>
    </row>
    <row r="86" spans="2:6" x14ac:dyDescent="0.3">
      <c r="B86" s="2">
        <v>5.08</v>
      </c>
      <c r="C86" s="2">
        <v>4.47</v>
      </c>
      <c r="D86" s="2">
        <v>7.48</v>
      </c>
      <c r="E86" s="2">
        <v>9.73</v>
      </c>
      <c r="F86" s="2">
        <v>5.47</v>
      </c>
    </row>
    <row r="87" spans="2:6" x14ac:dyDescent="0.3">
      <c r="B87" s="2">
        <v>4.72</v>
      </c>
      <c r="C87" s="2">
        <v>4.68</v>
      </c>
      <c r="D87" s="2">
        <v>7.75</v>
      </c>
      <c r="E87" s="2">
        <v>8.24</v>
      </c>
      <c r="F87" s="2">
        <v>5.72</v>
      </c>
    </row>
    <row r="88" spans="2:6" x14ac:dyDescent="0.3">
      <c r="B88" s="2">
        <v>5.34</v>
      </c>
      <c r="C88" s="2">
        <v>4.93</v>
      </c>
      <c r="D88" s="2">
        <v>14.99</v>
      </c>
      <c r="E88" s="2">
        <v>11.18</v>
      </c>
      <c r="F88" s="2">
        <v>5</v>
      </c>
    </row>
    <row r="89" spans="2:6" x14ac:dyDescent="0.3">
      <c r="B89" s="2">
        <v>4.24</v>
      </c>
      <c r="C89" s="2">
        <v>5.86</v>
      </c>
      <c r="D89" s="2">
        <v>12.62</v>
      </c>
      <c r="E89" s="2">
        <v>11.82</v>
      </c>
      <c r="F89" s="2">
        <v>4.5599999999999996</v>
      </c>
    </row>
    <row r="90" spans="2:6" x14ac:dyDescent="0.3">
      <c r="B90" s="2">
        <v>4.16</v>
      </c>
      <c r="C90" s="2">
        <v>4.8499999999999996</v>
      </c>
      <c r="D90" s="2">
        <v>10.27</v>
      </c>
      <c r="E90" s="2">
        <v>18.22</v>
      </c>
      <c r="F90" s="2">
        <v>5.72</v>
      </c>
    </row>
    <row r="91" spans="2:6" x14ac:dyDescent="0.3">
      <c r="B91" s="2">
        <v>4.5599999999999996</v>
      </c>
      <c r="C91" s="2">
        <v>3.77</v>
      </c>
      <c r="D91" s="2">
        <v>11.36</v>
      </c>
      <c r="E91" s="2">
        <v>6.94</v>
      </c>
      <c r="F91" s="2">
        <v>5.59</v>
      </c>
    </row>
    <row r="92" spans="2:6" x14ac:dyDescent="0.3">
      <c r="B92" s="2">
        <v>4.62</v>
      </c>
      <c r="C92" s="2">
        <v>4.7699999999999996</v>
      </c>
      <c r="D92" s="2">
        <v>11.73</v>
      </c>
      <c r="E92" s="2">
        <v>17.03</v>
      </c>
      <c r="F92" s="2">
        <v>5.93</v>
      </c>
    </row>
    <row r="93" spans="2:6" x14ac:dyDescent="0.3">
      <c r="B93" s="2">
        <v>4.7</v>
      </c>
      <c r="C93" s="2">
        <v>5.2</v>
      </c>
      <c r="D93" s="2">
        <v>7.72</v>
      </c>
      <c r="E93" s="2">
        <v>5.41</v>
      </c>
      <c r="F93" s="2">
        <v>4.67</v>
      </c>
    </row>
    <row r="94" spans="2:6" x14ac:dyDescent="0.3">
      <c r="B94" s="2">
        <v>4.88</v>
      </c>
      <c r="C94" s="2">
        <v>4.66</v>
      </c>
      <c r="D94" s="2">
        <v>9.76</v>
      </c>
      <c r="E94" s="2">
        <v>12.42</v>
      </c>
      <c r="F94" s="2">
        <v>4.21</v>
      </c>
    </row>
    <row r="95" spans="2:6" x14ac:dyDescent="0.3">
      <c r="B95" s="2">
        <v>4.33</v>
      </c>
      <c r="C95" s="2">
        <v>3.84</v>
      </c>
      <c r="D95" s="2">
        <v>10.67</v>
      </c>
      <c r="E95" s="2">
        <v>6.6</v>
      </c>
      <c r="F95" s="2">
        <v>5.44</v>
      </c>
    </row>
    <row r="96" spans="2:6" x14ac:dyDescent="0.3">
      <c r="B96" s="2">
        <v>4.3499999999999996</v>
      </c>
      <c r="C96" s="2">
        <v>4</v>
      </c>
      <c r="D96" s="2">
        <v>10.94</v>
      </c>
      <c r="E96" s="2">
        <v>15.24</v>
      </c>
      <c r="F96" s="2">
        <v>4.75</v>
      </c>
    </row>
    <row r="97" spans="2:6" x14ac:dyDescent="0.3">
      <c r="B97" s="2">
        <v>4.47</v>
      </c>
      <c r="C97" s="2">
        <v>4.5199999999999996</v>
      </c>
      <c r="D97" s="2">
        <v>12.47</v>
      </c>
      <c r="E97" s="2">
        <v>6.35</v>
      </c>
      <c r="F97" s="2">
        <v>5.51</v>
      </c>
    </row>
    <row r="98" spans="2:6" x14ac:dyDescent="0.3">
      <c r="B98" s="2">
        <v>3.98</v>
      </c>
      <c r="C98" s="2">
        <v>4.37</v>
      </c>
      <c r="D98" s="2">
        <v>11.25</v>
      </c>
      <c r="E98" s="2">
        <v>6.47</v>
      </c>
      <c r="F98" s="2">
        <v>5.76</v>
      </c>
    </row>
    <row r="99" spans="2:6" x14ac:dyDescent="0.3">
      <c r="B99" s="2">
        <v>4.4400000000000004</v>
      </c>
      <c r="C99" s="2">
        <v>4.21</v>
      </c>
      <c r="D99" s="2">
        <v>8.23</v>
      </c>
      <c r="E99" s="2">
        <v>8.3699999999999992</v>
      </c>
      <c r="F99" s="2">
        <v>5.19</v>
      </c>
    </row>
    <row r="100" spans="2:6" x14ac:dyDescent="0.3">
      <c r="B100" s="2">
        <v>4.43</v>
      </c>
      <c r="C100" s="2">
        <v>4.58</v>
      </c>
      <c r="D100" s="2">
        <v>12.67</v>
      </c>
      <c r="E100" s="2">
        <v>14.77</v>
      </c>
      <c r="F100" s="2">
        <v>5.87</v>
      </c>
    </row>
    <row r="101" spans="2:6" x14ac:dyDescent="0.3">
      <c r="B101" s="2">
        <v>4.96</v>
      </c>
      <c r="C101" s="2">
        <v>4.82</v>
      </c>
      <c r="D101" s="2">
        <v>10.210000000000001</v>
      </c>
      <c r="E101" s="2">
        <v>15.83</v>
      </c>
      <c r="F101" s="2">
        <v>5.46</v>
      </c>
    </row>
    <row r="102" spans="2:6" x14ac:dyDescent="0.3">
      <c r="B102" s="2">
        <v>4.53</v>
      </c>
      <c r="C102" s="2">
        <v>4.72</v>
      </c>
      <c r="D102" s="2">
        <v>11.34</v>
      </c>
      <c r="E102" s="2">
        <v>13.62</v>
      </c>
      <c r="F102" s="2">
        <v>5.26</v>
      </c>
    </row>
    <row r="103" spans="2:6" x14ac:dyDescent="0.3">
      <c r="B103" s="2">
        <v>4.53</v>
      </c>
      <c r="C103" s="2">
        <v>3.88</v>
      </c>
      <c r="D103" s="2">
        <v>8.93</v>
      </c>
      <c r="E103" s="2">
        <v>11.17</v>
      </c>
      <c r="F103" s="2">
        <v>5.38</v>
      </c>
    </row>
    <row r="104" spans="2:6" x14ac:dyDescent="0.3">
      <c r="B104" s="2">
        <v>4.67</v>
      </c>
      <c r="C104" s="2">
        <v>4.8600000000000003</v>
      </c>
      <c r="D104" s="2">
        <v>9.09</v>
      </c>
      <c r="E104" s="2">
        <v>11.82</v>
      </c>
      <c r="F104" s="2">
        <v>4.8099999999999996</v>
      </c>
    </row>
    <row r="105" spans="2:6" x14ac:dyDescent="0.3">
      <c r="B105" s="2">
        <v>5.14</v>
      </c>
      <c r="C105" s="2">
        <v>4.6500000000000004</v>
      </c>
      <c r="D105" s="2">
        <v>9.43</v>
      </c>
      <c r="E105" s="2">
        <v>16.87</v>
      </c>
      <c r="F105" s="2">
        <v>4.76</v>
      </c>
    </row>
    <row r="106" spans="2:6" x14ac:dyDescent="0.3">
      <c r="B106" s="2">
        <v>4.68</v>
      </c>
      <c r="C106" s="2"/>
      <c r="D106" s="2">
        <v>9.39</v>
      </c>
      <c r="E106" s="2">
        <v>8.67</v>
      </c>
      <c r="F106" s="2">
        <v>5.43</v>
      </c>
    </row>
    <row r="107" spans="2:6" x14ac:dyDescent="0.3">
      <c r="B107" s="2">
        <v>4.8</v>
      </c>
      <c r="C107" s="2"/>
      <c r="D107" s="2">
        <v>6.99</v>
      </c>
      <c r="E107" s="2">
        <v>12.52</v>
      </c>
      <c r="F107" s="2">
        <v>5.5</v>
      </c>
    </row>
    <row r="108" spans="2:6" x14ac:dyDescent="0.3">
      <c r="B108" s="2">
        <v>5.01</v>
      </c>
      <c r="C108" s="2"/>
      <c r="D108" s="2">
        <v>6.54</v>
      </c>
      <c r="E108" s="2">
        <v>8.33</v>
      </c>
      <c r="F108" s="2">
        <v>5</v>
      </c>
    </row>
    <row r="109" spans="2:6" x14ac:dyDescent="0.3">
      <c r="B109" s="2">
        <v>4.8</v>
      </c>
      <c r="C109" s="2"/>
      <c r="D109" s="2">
        <v>17.63</v>
      </c>
      <c r="E109" s="2">
        <v>4.59</v>
      </c>
      <c r="F109" s="2">
        <v>4.34</v>
      </c>
    </row>
    <row r="110" spans="2:6" x14ac:dyDescent="0.3">
      <c r="B110" s="2">
        <v>4.28</v>
      </c>
      <c r="C110" s="2"/>
      <c r="D110" s="2">
        <v>13.51</v>
      </c>
      <c r="E110" s="2">
        <v>9.8699999999999992</v>
      </c>
      <c r="F110" s="2">
        <v>4.78</v>
      </c>
    </row>
    <row r="111" spans="2:6" x14ac:dyDescent="0.3">
      <c r="B111" s="2">
        <v>4.8</v>
      </c>
      <c r="C111" s="2"/>
      <c r="D111" s="2">
        <v>12.76</v>
      </c>
      <c r="E111" s="2">
        <v>7.09</v>
      </c>
      <c r="F111" s="2">
        <v>4.3</v>
      </c>
    </row>
    <row r="112" spans="2:6" x14ac:dyDescent="0.3">
      <c r="B112" s="2">
        <v>4.0999999999999996</v>
      </c>
      <c r="C112" s="2"/>
      <c r="D112" s="2">
        <v>12.75</v>
      </c>
      <c r="E112" s="2">
        <v>6.55</v>
      </c>
      <c r="F112" s="2">
        <v>4.93</v>
      </c>
    </row>
    <row r="113" spans="2:6" x14ac:dyDescent="0.3">
      <c r="B113" s="2">
        <v>4.03</v>
      </c>
      <c r="C113" s="2"/>
      <c r="D113" s="2">
        <v>12.74</v>
      </c>
      <c r="E113" s="2">
        <v>7.08</v>
      </c>
      <c r="F113" s="2">
        <v>6.75</v>
      </c>
    </row>
    <row r="114" spans="2:6" x14ac:dyDescent="0.3">
      <c r="B114" s="2">
        <v>4.04</v>
      </c>
      <c r="C114" s="2"/>
      <c r="D114" s="2">
        <v>12.94</v>
      </c>
      <c r="E114" s="2">
        <v>8.3699999999999992</v>
      </c>
      <c r="F114" s="2">
        <v>5.5</v>
      </c>
    </row>
    <row r="115" spans="2:6" x14ac:dyDescent="0.3">
      <c r="B115" s="2">
        <v>4.05</v>
      </c>
      <c r="C115" s="2"/>
      <c r="D115" s="2">
        <v>11.8</v>
      </c>
      <c r="E115" s="2">
        <v>5.37</v>
      </c>
      <c r="F115" s="2">
        <v>4.53</v>
      </c>
    </row>
    <row r="116" spans="2:6" x14ac:dyDescent="0.3">
      <c r="B116" s="2">
        <v>4.07</v>
      </c>
      <c r="C116" s="2"/>
      <c r="D116" s="2">
        <v>9.35</v>
      </c>
      <c r="E116" s="2">
        <v>7.41</v>
      </c>
      <c r="F116" s="2">
        <v>5.41</v>
      </c>
    </row>
    <row r="117" spans="2:6" x14ac:dyDescent="0.3">
      <c r="B117" s="2">
        <v>5.81</v>
      </c>
      <c r="C117" s="2"/>
      <c r="D117" s="2">
        <v>11.03</v>
      </c>
      <c r="E117" s="2">
        <v>9.14</v>
      </c>
      <c r="F117" s="2">
        <v>4.25</v>
      </c>
    </row>
    <row r="118" spans="2:6" x14ac:dyDescent="0.3">
      <c r="B118" s="2">
        <v>5.39</v>
      </c>
      <c r="C118" s="2"/>
      <c r="D118" s="2">
        <v>11.12</v>
      </c>
      <c r="E118" s="2">
        <v>6.34</v>
      </c>
      <c r="F118" s="2">
        <v>6.05</v>
      </c>
    </row>
    <row r="119" spans="2:6" x14ac:dyDescent="0.3">
      <c r="B119" s="2">
        <v>5.08</v>
      </c>
      <c r="C119" s="2"/>
      <c r="D119" s="2">
        <v>8.48</v>
      </c>
      <c r="E119" s="2">
        <v>4.71</v>
      </c>
      <c r="F119" s="2">
        <v>4.91</v>
      </c>
    </row>
    <row r="120" spans="2:6" x14ac:dyDescent="0.3">
      <c r="B120" s="2">
        <v>4.6900000000000004</v>
      </c>
      <c r="C120" s="2"/>
      <c r="D120" s="2">
        <v>8.06</v>
      </c>
      <c r="E120" s="2">
        <v>9.3699999999999992</v>
      </c>
      <c r="F120" s="2">
        <v>5.84</v>
      </c>
    </row>
    <row r="121" spans="2:6" x14ac:dyDescent="0.3">
      <c r="B121" s="2">
        <v>5.29</v>
      </c>
      <c r="C121" s="2"/>
      <c r="D121" s="2">
        <v>22.84</v>
      </c>
      <c r="E121" s="2">
        <v>11.04</v>
      </c>
      <c r="F121" s="2">
        <v>5.56</v>
      </c>
    </row>
    <row r="122" spans="2:6" x14ac:dyDescent="0.3">
      <c r="B122" s="2">
        <v>4.97</v>
      </c>
      <c r="C122" s="2"/>
      <c r="D122" s="2">
        <v>14.82</v>
      </c>
      <c r="E122" s="2">
        <v>13.02</v>
      </c>
      <c r="F122" s="2">
        <v>4.29</v>
      </c>
    </row>
    <row r="123" spans="2:6" x14ac:dyDescent="0.3">
      <c r="B123" s="2">
        <v>4.18</v>
      </c>
      <c r="C123" s="2"/>
      <c r="D123" s="2">
        <v>11.78</v>
      </c>
      <c r="E123" s="2">
        <v>6.5</v>
      </c>
      <c r="F123" s="2">
        <v>5.15</v>
      </c>
    </row>
    <row r="124" spans="2:6" x14ac:dyDescent="0.3">
      <c r="B124" s="2">
        <v>4.87</v>
      </c>
      <c r="C124" s="2"/>
      <c r="D124" s="2">
        <v>4.6900000000000004</v>
      </c>
      <c r="E124" s="2">
        <v>4.22</v>
      </c>
      <c r="F124" s="2">
        <v>5.45</v>
      </c>
    </row>
    <row r="125" spans="2:6" x14ac:dyDescent="0.3">
      <c r="B125" s="2">
        <v>4.54</v>
      </c>
      <c r="C125" s="2"/>
      <c r="D125" s="2">
        <v>4.9800000000000004</v>
      </c>
      <c r="E125" s="2">
        <v>6.99</v>
      </c>
      <c r="F125" s="2">
        <v>5.05</v>
      </c>
    </row>
    <row r="126" spans="2:6" x14ac:dyDescent="0.3">
      <c r="B126" s="2">
        <v>5.64</v>
      </c>
      <c r="C126" s="2"/>
      <c r="D126" s="2">
        <v>4.49</v>
      </c>
      <c r="E126" s="2">
        <v>7.67</v>
      </c>
      <c r="F126" s="2">
        <v>5.73</v>
      </c>
    </row>
    <row r="127" spans="2:6" x14ac:dyDescent="0.3">
      <c r="B127" s="2">
        <v>4.6500000000000004</v>
      </c>
      <c r="C127" s="2"/>
      <c r="D127" s="2">
        <v>6.14</v>
      </c>
      <c r="E127" s="2">
        <v>5.97</v>
      </c>
      <c r="F127" s="2">
        <v>4.32</v>
      </c>
    </row>
    <row r="128" spans="2:6" x14ac:dyDescent="0.3">
      <c r="B128" s="2">
        <v>5.04</v>
      </c>
      <c r="C128" s="2"/>
      <c r="D128" s="2">
        <v>6.22</v>
      </c>
      <c r="E128" s="2">
        <v>6.75</v>
      </c>
      <c r="F128" s="2">
        <v>4.5599999999999996</v>
      </c>
    </row>
    <row r="129" spans="2:6" x14ac:dyDescent="0.3">
      <c r="B129" s="2">
        <v>4.8</v>
      </c>
      <c r="C129" s="2"/>
      <c r="D129" s="2">
        <v>4.6399999999999997</v>
      </c>
      <c r="E129" s="2">
        <v>10.55</v>
      </c>
      <c r="F129" s="2">
        <v>4.55</v>
      </c>
    </row>
    <row r="130" spans="2:6" x14ac:dyDescent="0.3">
      <c r="B130" s="2">
        <v>4.7300000000000004</v>
      </c>
      <c r="C130" s="2"/>
      <c r="D130" s="2">
        <v>6.88</v>
      </c>
      <c r="E130" s="2">
        <v>6.93</v>
      </c>
      <c r="F130" s="2">
        <v>5.89</v>
      </c>
    </row>
    <row r="131" spans="2:6" x14ac:dyDescent="0.3">
      <c r="B131" s="2">
        <v>4.79</v>
      </c>
      <c r="C131" s="2"/>
      <c r="D131" s="2">
        <v>4.59</v>
      </c>
      <c r="E131" s="2">
        <v>5.16</v>
      </c>
      <c r="F131" s="2">
        <v>4.62</v>
      </c>
    </row>
    <row r="132" spans="2:6" x14ac:dyDescent="0.3">
      <c r="B132" s="2">
        <v>4.6900000000000004</v>
      </c>
      <c r="C132" s="2"/>
      <c r="D132" s="2">
        <v>4.93</v>
      </c>
      <c r="E132" s="2">
        <v>4.16</v>
      </c>
      <c r="F132" s="2">
        <v>5.4</v>
      </c>
    </row>
    <row r="133" spans="2:6" x14ac:dyDescent="0.3">
      <c r="B133" s="2">
        <v>5.62</v>
      </c>
      <c r="C133" s="2"/>
      <c r="D133" s="2">
        <v>5.65</v>
      </c>
      <c r="E133" s="2">
        <v>7.41</v>
      </c>
      <c r="F133" s="2">
        <v>5.04</v>
      </c>
    </row>
    <row r="134" spans="2:6" x14ac:dyDescent="0.3">
      <c r="B134" s="2">
        <v>5.32</v>
      </c>
      <c r="C134" s="2"/>
      <c r="D134" s="2">
        <v>7.51</v>
      </c>
      <c r="E134" s="2">
        <v>9.8699999999999992</v>
      </c>
      <c r="F134" s="2">
        <v>4.6399999999999997</v>
      </c>
    </row>
    <row r="135" spans="2:6" x14ac:dyDescent="0.3">
      <c r="B135" s="2">
        <v>5.93</v>
      </c>
      <c r="C135" s="2"/>
      <c r="D135" s="2">
        <v>5.34</v>
      </c>
      <c r="E135" s="2">
        <v>7.8</v>
      </c>
      <c r="F135" s="2">
        <v>5.58</v>
      </c>
    </row>
    <row r="136" spans="2:6" x14ac:dyDescent="0.3">
      <c r="B136" s="2">
        <v>5.43</v>
      </c>
      <c r="C136" s="2"/>
      <c r="D136" s="2">
        <v>9.86</v>
      </c>
      <c r="E136" s="2">
        <v>8.1999999999999993</v>
      </c>
      <c r="F136" s="2">
        <v>5.33</v>
      </c>
    </row>
    <row r="137" spans="2:6" x14ac:dyDescent="0.3">
      <c r="B137" s="2">
        <v>5.46</v>
      </c>
      <c r="C137" s="2"/>
      <c r="D137" s="2">
        <v>7.67</v>
      </c>
      <c r="E137" s="2">
        <v>6.62</v>
      </c>
      <c r="F137" s="2">
        <v>5.74</v>
      </c>
    </row>
    <row r="138" spans="2:6" x14ac:dyDescent="0.3">
      <c r="B138" s="2">
        <v>4.76</v>
      </c>
      <c r="C138" s="2"/>
      <c r="D138" s="2">
        <v>9.4700000000000006</v>
      </c>
      <c r="E138" s="2">
        <v>7.71</v>
      </c>
      <c r="F138" s="2">
        <v>5.92</v>
      </c>
    </row>
    <row r="139" spans="2:6" x14ac:dyDescent="0.3">
      <c r="B139" s="2">
        <v>4.47</v>
      </c>
      <c r="C139" s="2"/>
      <c r="D139" s="2">
        <v>8.4499999999999993</v>
      </c>
      <c r="E139" s="2">
        <v>5.85</v>
      </c>
      <c r="F139" s="2">
        <v>4.79</v>
      </c>
    </row>
    <row r="140" spans="2:6" x14ac:dyDescent="0.3">
      <c r="B140" s="2">
        <v>5.0999999999999996</v>
      </c>
      <c r="C140" s="2"/>
      <c r="D140" s="2">
        <v>8.23</v>
      </c>
      <c r="E140" s="2">
        <v>5.99</v>
      </c>
      <c r="F140" s="2">
        <v>6.58</v>
      </c>
    </row>
    <row r="141" spans="2:6" x14ac:dyDescent="0.3">
      <c r="B141" s="2">
        <v>4.49</v>
      </c>
      <c r="C141" s="2"/>
      <c r="D141" s="2">
        <v>6.31</v>
      </c>
      <c r="E141" s="2">
        <v>6.63</v>
      </c>
      <c r="F141" s="2">
        <v>5.56</v>
      </c>
    </row>
    <row r="142" spans="2:6" x14ac:dyDescent="0.3">
      <c r="B142" s="2">
        <v>4.78</v>
      </c>
      <c r="C142" s="2"/>
      <c r="D142" s="2">
        <v>7.78</v>
      </c>
      <c r="E142" s="2">
        <v>7.34</v>
      </c>
      <c r="F142" s="2"/>
    </row>
    <row r="143" spans="2:6" x14ac:dyDescent="0.3">
      <c r="B143" s="2">
        <v>4.62</v>
      </c>
      <c r="C143" s="2"/>
      <c r="D143" s="2">
        <v>4.9000000000000004</v>
      </c>
      <c r="E143" s="2">
        <v>6.56</v>
      </c>
      <c r="F143" s="2"/>
    </row>
    <row r="144" spans="2:6" x14ac:dyDescent="0.3">
      <c r="B144" s="2">
        <v>5.52</v>
      </c>
      <c r="C144" s="2"/>
      <c r="D144" s="2">
        <v>5.05</v>
      </c>
      <c r="E144" s="2">
        <v>7.72</v>
      </c>
      <c r="F144" s="2"/>
    </row>
    <row r="145" spans="2:6" x14ac:dyDescent="0.3">
      <c r="B145" s="2">
        <v>4.05</v>
      </c>
      <c r="C145" s="2"/>
      <c r="D145" s="2">
        <v>7.84</v>
      </c>
      <c r="E145" s="2">
        <v>7.88</v>
      </c>
      <c r="F145" s="2"/>
    </row>
    <row r="146" spans="2:6" x14ac:dyDescent="0.3">
      <c r="B146" s="2">
        <v>4.99</v>
      </c>
      <c r="C146" s="2"/>
      <c r="D146" s="2">
        <v>6.23</v>
      </c>
      <c r="E146" s="2">
        <v>5.87</v>
      </c>
      <c r="F146" s="2"/>
    </row>
    <row r="147" spans="2:6" x14ac:dyDescent="0.3">
      <c r="B147" s="2">
        <v>4.22</v>
      </c>
      <c r="C147" s="2"/>
      <c r="D147" s="2">
        <v>8.33</v>
      </c>
      <c r="E147" s="2">
        <v>6.19</v>
      </c>
      <c r="F147" s="2"/>
    </row>
    <row r="148" spans="2:6" x14ac:dyDescent="0.3">
      <c r="B148" s="2">
        <v>4.5199999999999996</v>
      </c>
      <c r="C148" s="2"/>
      <c r="D148" s="2">
        <v>7.16</v>
      </c>
      <c r="E148" s="2">
        <v>11.13</v>
      </c>
      <c r="F148" s="2"/>
    </row>
    <row r="149" spans="2:6" x14ac:dyDescent="0.3">
      <c r="B149" s="2">
        <v>4.18</v>
      </c>
      <c r="C149" s="2"/>
      <c r="D149" s="2">
        <v>6.32</v>
      </c>
      <c r="E149" s="2">
        <v>9.4499999999999993</v>
      </c>
      <c r="F149" s="2"/>
    </row>
    <row r="150" spans="2:6" x14ac:dyDescent="0.3">
      <c r="B150" s="2">
        <v>3.88</v>
      </c>
      <c r="C150" s="2"/>
      <c r="D150" s="2">
        <v>8.61</v>
      </c>
      <c r="E150" s="2">
        <v>9.68</v>
      </c>
      <c r="F150" s="2"/>
    </row>
    <row r="151" spans="2:6" x14ac:dyDescent="0.3">
      <c r="B151" s="2">
        <v>5.67</v>
      </c>
      <c r="C151" s="2"/>
      <c r="D151" s="2">
        <v>7.87</v>
      </c>
      <c r="E151" s="2">
        <v>6.3</v>
      </c>
      <c r="F151" s="2"/>
    </row>
    <row r="152" spans="2:6" x14ac:dyDescent="0.3">
      <c r="B152" s="2">
        <v>5</v>
      </c>
      <c r="C152" s="2"/>
      <c r="D152" s="2">
        <v>6.93</v>
      </c>
      <c r="E152" s="2">
        <v>10.09</v>
      </c>
      <c r="F152" s="2"/>
    </row>
    <row r="153" spans="2:6" x14ac:dyDescent="0.3">
      <c r="B153" s="2">
        <v>5.01</v>
      </c>
      <c r="C153" s="2"/>
      <c r="D153" s="2"/>
      <c r="E153" s="2">
        <v>19.07</v>
      </c>
      <c r="F153" s="2"/>
    </row>
    <row r="154" spans="2:6" x14ac:dyDescent="0.3">
      <c r="B154" s="2">
        <v>4.6399999999999997</v>
      </c>
      <c r="C154" s="2"/>
      <c r="D154" s="2"/>
      <c r="E154" s="2">
        <v>12.39</v>
      </c>
      <c r="F154" s="2"/>
    </row>
    <row r="155" spans="2:6" x14ac:dyDescent="0.3">
      <c r="B155" s="2">
        <v>4.51</v>
      </c>
      <c r="C155" s="2"/>
      <c r="D155" s="2"/>
      <c r="E155" s="2">
        <v>11.8</v>
      </c>
      <c r="F155" s="2"/>
    </row>
    <row r="156" spans="2:6" x14ac:dyDescent="0.3">
      <c r="B156" s="2">
        <v>4.88</v>
      </c>
      <c r="C156" s="2"/>
      <c r="D156" s="2"/>
      <c r="E156" s="2">
        <v>10.58</v>
      </c>
      <c r="F156" s="2"/>
    </row>
    <row r="157" spans="2:6" x14ac:dyDescent="0.3">
      <c r="B157" s="2">
        <v>5.22</v>
      </c>
      <c r="C157" s="2"/>
      <c r="D157" s="2"/>
      <c r="E157" s="2">
        <v>10.49</v>
      </c>
      <c r="F157" s="2"/>
    </row>
    <row r="158" spans="2:6" x14ac:dyDescent="0.3">
      <c r="B158" s="2">
        <v>4.63</v>
      </c>
      <c r="C158" s="2"/>
      <c r="D158" s="2"/>
      <c r="E158" s="2">
        <v>10.15</v>
      </c>
      <c r="F158" s="2"/>
    </row>
    <row r="159" spans="2:6" x14ac:dyDescent="0.3">
      <c r="B159" s="2">
        <v>5.08</v>
      </c>
      <c r="C159" s="2"/>
      <c r="D159" s="2"/>
      <c r="E159" s="2">
        <v>10.34</v>
      </c>
      <c r="F159" s="2"/>
    </row>
    <row r="160" spans="2:6" x14ac:dyDescent="0.3">
      <c r="B160" s="2">
        <v>4.8899999999999997</v>
      </c>
      <c r="C160" s="2"/>
      <c r="D160" s="2"/>
      <c r="E160" s="2">
        <v>8.41</v>
      </c>
      <c r="F160" s="2"/>
    </row>
    <row r="161" spans="2:6" x14ac:dyDescent="0.3">
      <c r="B161" s="2">
        <v>4.18</v>
      </c>
      <c r="C161" s="2"/>
      <c r="D161" s="2"/>
      <c r="E161" s="2">
        <v>9.02</v>
      </c>
      <c r="F161" s="2"/>
    </row>
    <row r="162" spans="2:6" x14ac:dyDescent="0.3">
      <c r="B162" s="2">
        <v>4.68</v>
      </c>
      <c r="C162" s="2"/>
      <c r="D162" s="2"/>
      <c r="E162" s="2">
        <v>7.45</v>
      </c>
      <c r="F162" s="2"/>
    </row>
    <row r="163" spans="2:6" x14ac:dyDescent="0.3">
      <c r="B163" s="2">
        <v>4.57</v>
      </c>
      <c r="C163" s="2"/>
      <c r="D163" s="2"/>
      <c r="E163" s="2">
        <v>8.1300000000000008</v>
      </c>
      <c r="F163" s="2"/>
    </row>
    <row r="164" spans="2:6" x14ac:dyDescent="0.3">
      <c r="B164" s="2">
        <v>3.73</v>
      </c>
      <c r="C164" s="2"/>
      <c r="D164" s="2"/>
      <c r="E164" s="2"/>
      <c r="F164" s="2"/>
    </row>
    <row r="165" spans="2:6" x14ac:dyDescent="0.3">
      <c r="B165" s="2">
        <v>3.67</v>
      </c>
      <c r="C165" s="2"/>
      <c r="D165" s="2"/>
      <c r="E165" s="2"/>
      <c r="F165" s="2"/>
    </row>
    <row r="166" spans="2:6" x14ac:dyDescent="0.3">
      <c r="B166" s="2">
        <v>3.88</v>
      </c>
      <c r="C166" s="2"/>
      <c r="D166" s="2"/>
      <c r="E166" s="2"/>
      <c r="F166" s="2"/>
    </row>
    <row r="167" spans="2:6" x14ac:dyDescent="0.3">
      <c r="B167" s="2">
        <v>4.88</v>
      </c>
      <c r="C167" s="2"/>
      <c r="D167" s="2"/>
      <c r="E167" s="2"/>
      <c r="F167" s="2"/>
    </row>
    <row r="168" spans="2:6" x14ac:dyDescent="0.3">
      <c r="B168" s="2">
        <v>5.37</v>
      </c>
      <c r="C168" s="2"/>
      <c r="D168" s="2"/>
      <c r="E168" s="2"/>
      <c r="F168" s="2"/>
    </row>
    <row r="169" spans="2:6" x14ac:dyDescent="0.3">
      <c r="B169" s="2">
        <v>4.0999999999999996</v>
      </c>
      <c r="C169" s="2"/>
      <c r="D169" s="2"/>
      <c r="E169" s="2"/>
      <c r="F169" s="2"/>
    </row>
    <row r="170" spans="2:6" x14ac:dyDescent="0.3">
      <c r="B170" s="2">
        <v>4.6900000000000004</v>
      </c>
      <c r="C170" s="2"/>
      <c r="D170" s="2"/>
      <c r="E170" s="2"/>
      <c r="F170" s="2"/>
    </row>
    <row r="171" spans="2:6" x14ac:dyDescent="0.3">
      <c r="B171" s="2">
        <v>5</v>
      </c>
      <c r="C171" s="2"/>
      <c r="D171" s="2"/>
      <c r="E171" s="2"/>
      <c r="F171" s="2"/>
    </row>
    <row r="172" spans="2:6" x14ac:dyDescent="0.3">
      <c r="B172" s="2">
        <v>4.5599999999999996</v>
      </c>
      <c r="C172" s="2"/>
      <c r="D172" s="2"/>
      <c r="E172" s="2"/>
      <c r="F172" s="2"/>
    </row>
    <row r="173" spans="2:6" x14ac:dyDescent="0.3">
      <c r="B173" s="2">
        <v>4.5599999999999996</v>
      </c>
      <c r="C173" s="2"/>
      <c r="D173" s="2"/>
      <c r="E173" s="2"/>
      <c r="F173" s="2"/>
    </row>
    <row r="174" spans="2:6" x14ac:dyDescent="0.3">
      <c r="B174" s="2">
        <v>4.46</v>
      </c>
      <c r="C174" s="2"/>
      <c r="D174" s="2"/>
      <c r="E174" s="2"/>
      <c r="F174" s="2"/>
    </row>
    <row r="175" spans="2:6" x14ac:dyDescent="0.3">
      <c r="B175" s="2">
        <v>4.4800000000000004</v>
      </c>
      <c r="C175" s="2"/>
      <c r="D175" s="2"/>
      <c r="E175" s="2"/>
      <c r="F175" s="2"/>
    </row>
    <row r="176" spans="2:6" x14ac:dyDescent="0.3">
      <c r="B176" s="2">
        <v>4.93</v>
      </c>
      <c r="C176" s="2"/>
      <c r="D176" s="2"/>
      <c r="E176" s="2"/>
      <c r="F176" s="2"/>
    </row>
    <row r="177" spans="2:6" x14ac:dyDescent="0.3">
      <c r="B177" s="2">
        <v>3.99</v>
      </c>
      <c r="C177" s="2"/>
      <c r="D177" s="2"/>
      <c r="E177" s="2"/>
      <c r="F177" s="2"/>
    </row>
    <row r="178" spans="2:6" x14ac:dyDescent="0.3">
      <c r="B178" s="2">
        <v>5.05</v>
      </c>
      <c r="C178" s="2"/>
      <c r="D178" s="2"/>
      <c r="E178" s="2"/>
      <c r="F178" s="2"/>
    </row>
    <row r="179" spans="2:6" x14ac:dyDescent="0.3">
      <c r="B179" s="2">
        <v>4.2699999999999996</v>
      </c>
      <c r="C179" s="2"/>
      <c r="D179" s="2"/>
      <c r="E179" s="2"/>
      <c r="F179" s="2"/>
    </row>
    <row r="180" spans="2:6" x14ac:dyDescent="0.3">
      <c r="B180" s="2">
        <v>5.27</v>
      </c>
      <c r="C180" s="2"/>
      <c r="D180" s="2"/>
      <c r="E180" s="2"/>
      <c r="F180" s="2"/>
    </row>
    <row r="181" spans="2:6" x14ac:dyDescent="0.3">
      <c r="B181" s="2">
        <v>5.1100000000000003</v>
      </c>
      <c r="C181" s="2"/>
      <c r="D181" s="2"/>
      <c r="E181" s="2"/>
      <c r="F181" s="2"/>
    </row>
    <row r="182" spans="2:6" x14ac:dyDescent="0.3">
      <c r="B182" s="2">
        <v>5.19</v>
      </c>
      <c r="C182" s="2"/>
      <c r="D182" s="2"/>
      <c r="E182" s="2"/>
      <c r="F182" s="2"/>
    </row>
    <row r="183" spans="2:6" x14ac:dyDescent="0.3">
      <c r="B183" s="2">
        <v>4.51</v>
      </c>
      <c r="C183" s="2"/>
      <c r="D183" s="2"/>
      <c r="E183" s="2"/>
      <c r="F183" s="2"/>
    </row>
    <row r="184" spans="2:6" x14ac:dyDescent="0.3">
      <c r="B184" s="2">
        <v>5.43</v>
      </c>
      <c r="C184" s="2"/>
      <c r="D184" s="2"/>
      <c r="E184" s="2"/>
      <c r="F184" s="2"/>
    </row>
    <row r="185" spans="2:6" x14ac:dyDescent="0.3">
      <c r="B185" s="2">
        <v>4.59</v>
      </c>
      <c r="C185" s="2"/>
      <c r="D185" s="2"/>
      <c r="E185" s="2"/>
      <c r="F185" s="2"/>
    </row>
    <row r="186" spans="2:6" x14ac:dyDescent="0.3">
      <c r="B186" s="2">
        <v>4.43</v>
      </c>
      <c r="C186" s="2"/>
      <c r="D186" s="2"/>
      <c r="E186" s="2"/>
      <c r="F186" s="2"/>
    </row>
    <row r="187" spans="2:6" x14ac:dyDescent="0.3">
      <c r="B187" s="2">
        <v>5.22</v>
      </c>
      <c r="C187" s="2"/>
      <c r="D187" s="2"/>
      <c r="E187" s="2"/>
      <c r="F187" s="2"/>
    </row>
    <row r="188" spans="2:6" x14ac:dyDescent="0.3">
      <c r="B188" s="2">
        <v>5.23</v>
      </c>
      <c r="C188" s="2"/>
      <c r="D188" s="2"/>
      <c r="E188" s="2"/>
      <c r="F188" s="2"/>
    </row>
    <row r="189" spans="2:6" x14ac:dyDescent="0.3">
      <c r="B189" s="2">
        <v>5.28</v>
      </c>
      <c r="C189" s="2"/>
      <c r="D189" s="2"/>
      <c r="E189" s="2"/>
      <c r="F189" s="2"/>
    </row>
    <row r="190" spans="2:6" x14ac:dyDescent="0.3">
      <c r="B190" s="2">
        <v>5.36</v>
      </c>
      <c r="C190" s="2"/>
      <c r="D190" s="2"/>
      <c r="E190" s="2"/>
      <c r="F190" s="2"/>
    </row>
    <row r="191" spans="2:6" x14ac:dyDescent="0.3">
      <c r="B191" s="2">
        <v>5.38</v>
      </c>
      <c r="C191" s="2"/>
      <c r="D191" s="2"/>
      <c r="E191" s="2"/>
      <c r="F19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66209-0B5B-4EF8-80CA-CF1F67106B44}">
  <dimension ref="A1:F10"/>
  <sheetViews>
    <sheetView workbookViewId="0">
      <selection activeCell="C11" sqref="C11"/>
    </sheetView>
  </sheetViews>
  <sheetFormatPr defaultRowHeight="14.4" x14ac:dyDescent="0.3"/>
  <cols>
    <col min="1" max="1" width="23.109375" customWidth="1"/>
    <col min="3" max="3" width="10.44140625" customWidth="1"/>
    <col min="5" max="5" width="15.77734375" customWidth="1"/>
  </cols>
  <sheetData>
    <row r="1" spans="1:6" x14ac:dyDescent="0.3">
      <c r="A1" t="s">
        <v>16</v>
      </c>
      <c r="B1" t="s">
        <v>0</v>
      </c>
      <c r="C1" t="s">
        <v>17</v>
      </c>
      <c r="D1" t="s">
        <v>18</v>
      </c>
      <c r="E1" t="s">
        <v>19</v>
      </c>
      <c r="F1" t="s">
        <v>20</v>
      </c>
    </row>
    <row r="2" spans="1:6" x14ac:dyDescent="0.3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</row>
    <row r="3" spans="1:6" x14ac:dyDescent="0.3">
      <c r="A3">
        <v>18</v>
      </c>
      <c r="B3">
        <v>70</v>
      </c>
      <c r="C3">
        <v>100</v>
      </c>
      <c r="D3">
        <v>100</v>
      </c>
      <c r="E3">
        <v>100</v>
      </c>
      <c r="F3">
        <v>100</v>
      </c>
    </row>
    <row r="4" spans="1:6" x14ac:dyDescent="0.3">
      <c r="A4">
        <v>20</v>
      </c>
      <c r="B4">
        <v>60</v>
      </c>
      <c r="C4">
        <v>90</v>
      </c>
      <c r="D4">
        <v>100</v>
      </c>
      <c r="E4">
        <v>100</v>
      </c>
      <c r="F4">
        <v>100</v>
      </c>
    </row>
    <row r="5" spans="1:6" x14ac:dyDescent="0.3">
      <c r="A5">
        <v>21</v>
      </c>
      <c r="B5">
        <v>50</v>
      </c>
      <c r="C5">
        <v>80</v>
      </c>
      <c r="D5">
        <v>100</v>
      </c>
      <c r="E5">
        <v>100</v>
      </c>
      <c r="F5">
        <v>100</v>
      </c>
    </row>
    <row r="6" spans="1:6" x14ac:dyDescent="0.3">
      <c r="A6">
        <v>22</v>
      </c>
      <c r="B6">
        <v>10</v>
      </c>
      <c r="C6">
        <v>50</v>
      </c>
      <c r="D6">
        <v>100</v>
      </c>
      <c r="E6">
        <v>100</v>
      </c>
      <c r="F6">
        <v>100</v>
      </c>
    </row>
    <row r="7" spans="1:6" x14ac:dyDescent="0.3">
      <c r="A7">
        <v>23</v>
      </c>
      <c r="B7">
        <v>0</v>
      </c>
      <c r="C7">
        <v>30</v>
      </c>
      <c r="D7">
        <v>100</v>
      </c>
      <c r="E7">
        <v>100</v>
      </c>
      <c r="F7">
        <v>100</v>
      </c>
    </row>
    <row r="8" spans="1:6" x14ac:dyDescent="0.3">
      <c r="A8">
        <v>24</v>
      </c>
      <c r="B8">
        <v>0</v>
      </c>
      <c r="C8">
        <v>20</v>
      </c>
      <c r="D8">
        <v>100</v>
      </c>
      <c r="E8">
        <v>100</v>
      </c>
      <c r="F8">
        <v>100</v>
      </c>
    </row>
    <row r="9" spans="1:6" x14ac:dyDescent="0.3">
      <c r="A9">
        <v>25</v>
      </c>
      <c r="B9">
        <v>0</v>
      </c>
      <c r="C9">
        <v>0</v>
      </c>
      <c r="D9">
        <v>100</v>
      </c>
      <c r="E9">
        <v>100</v>
      </c>
      <c r="F9">
        <v>100</v>
      </c>
    </row>
    <row r="10" spans="1:6" x14ac:dyDescent="0.3">
      <c r="A10">
        <v>45</v>
      </c>
      <c r="B10">
        <v>0</v>
      </c>
      <c r="C10">
        <v>0</v>
      </c>
      <c r="D10">
        <v>100</v>
      </c>
      <c r="E10">
        <v>100</v>
      </c>
      <c r="F10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789F0-3506-4AF4-B860-B2C341F3FC6C}">
  <dimension ref="A1:C22"/>
  <sheetViews>
    <sheetView workbookViewId="0">
      <selection activeCell="G8" sqref="G8"/>
    </sheetView>
  </sheetViews>
  <sheetFormatPr defaultRowHeight="14.4" x14ac:dyDescent="0.3"/>
  <cols>
    <col min="1" max="1" width="10.5546875" customWidth="1"/>
  </cols>
  <sheetData>
    <row r="1" spans="1:3" x14ac:dyDescent="0.3">
      <c r="B1" t="s">
        <v>21</v>
      </c>
      <c r="C1" t="s">
        <v>22</v>
      </c>
    </row>
    <row r="2" spans="1:3" x14ac:dyDescent="0.3">
      <c r="A2" t="s">
        <v>0</v>
      </c>
      <c r="B2" s="5">
        <v>10016.015624999989</v>
      </c>
      <c r="C2" s="5">
        <v>272854999.99999976</v>
      </c>
    </row>
    <row r="3" spans="1:3" x14ac:dyDescent="0.3">
      <c r="B3" s="5">
        <v>94049591.796874911</v>
      </c>
      <c r="C3" s="5">
        <v>112560937.50000006</v>
      </c>
    </row>
    <row r="4" spans="1:3" x14ac:dyDescent="0.3">
      <c r="B4" s="5">
        <v>121814751.95312503</v>
      </c>
      <c r="C4" s="5">
        <v>154992421.87499997</v>
      </c>
    </row>
    <row r="5" spans="1:3" x14ac:dyDescent="0.3">
      <c r="B5" s="5">
        <v>3463017.4999999981</v>
      </c>
      <c r="C5" s="5">
        <v>146554687.5</v>
      </c>
    </row>
    <row r="6" spans="1:3" x14ac:dyDescent="0.3">
      <c r="A6" t="s">
        <v>18</v>
      </c>
      <c r="B6" s="5">
        <v>14.249999999999996</v>
      </c>
      <c r="C6" s="5">
        <v>0</v>
      </c>
    </row>
    <row r="7" spans="1:3" x14ac:dyDescent="0.3">
      <c r="B7" s="5">
        <v>0</v>
      </c>
      <c r="C7" s="5">
        <v>0</v>
      </c>
    </row>
    <row r="8" spans="1:3" x14ac:dyDescent="0.3">
      <c r="B8" s="5">
        <v>0</v>
      </c>
      <c r="C8" s="5">
        <v>0</v>
      </c>
    </row>
    <row r="9" spans="1:3" x14ac:dyDescent="0.3">
      <c r="B9" s="5">
        <v>0</v>
      </c>
      <c r="C9" s="5">
        <v>0</v>
      </c>
    </row>
    <row r="10" spans="1:3" x14ac:dyDescent="0.3">
      <c r="A10" t="s">
        <v>23</v>
      </c>
      <c r="B10" s="5">
        <v>590.21874999999977</v>
      </c>
      <c r="C10" s="5">
        <v>988594.64062499977</v>
      </c>
    </row>
    <row r="11" spans="1:3" x14ac:dyDescent="0.3">
      <c r="B11" s="5">
        <v>0</v>
      </c>
      <c r="C11" s="5">
        <v>0</v>
      </c>
    </row>
    <row r="12" spans="1:3" x14ac:dyDescent="0.3">
      <c r="B12" s="5">
        <v>0</v>
      </c>
      <c r="C12" s="5">
        <v>0</v>
      </c>
    </row>
    <row r="13" spans="1:3" x14ac:dyDescent="0.3">
      <c r="B13" s="5">
        <v>0</v>
      </c>
      <c r="C13" s="5">
        <v>0</v>
      </c>
    </row>
    <row r="14" spans="1:3" x14ac:dyDescent="0.3">
      <c r="A14" t="s">
        <v>20</v>
      </c>
      <c r="B14" s="5">
        <v>0</v>
      </c>
      <c r="C14" s="5">
        <v>0</v>
      </c>
    </row>
    <row r="15" spans="1:3" x14ac:dyDescent="0.3">
      <c r="B15" s="5">
        <v>0</v>
      </c>
      <c r="C15" s="5">
        <v>0</v>
      </c>
    </row>
    <row r="16" spans="1:3" x14ac:dyDescent="0.3">
      <c r="B16" s="5">
        <v>4.9218749999999973</v>
      </c>
      <c r="C16" s="5">
        <v>0</v>
      </c>
    </row>
    <row r="17" spans="1:3" x14ac:dyDescent="0.3">
      <c r="B17" s="5">
        <v>0</v>
      </c>
      <c r="C17" s="5">
        <v>0</v>
      </c>
    </row>
    <row r="18" spans="1:3" x14ac:dyDescent="0.3">
      <c r="A18" t="s">
        <v>17</v>
      </c>
      <c r="B18" s="5">
        <v>133062.18749999994</v>
      </c>
      <c r="C18" s="5">
        <v>315639843.74999994</v>
      </c>
    </row>
    <row r="19" spans="1:3" x14ac:dyDescent="0.3">
      <c r="B19" s="5">
        <v>237956.24999999997</v>
      </c>
      <c r="C19" s="5">
        <v>418019062.50000006</v>
      </c>
    </row>
    <row r="20" spans="1:3" x14ac:dyDescent="0.3">
      <c r="B20" s="5">
        <v>0</v>
      </c>
      <c r="C20" s="5">
        <v>105103125.00000009</v>
      </c>
    </row>
    <row r="21" spans="1:3" x14ac:dyDescent="0.3">
      <c r="B21" s="5">
        <v>84030.468749999985</v>
      </c>
      <c r="C21" s="5">
        <v>369760078.12499994</v>
      </c>
    </row>
    <row r="22" spans="1:3" x14ac:dyDescent="0.3">
      <c r="B22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DE436-E984-4E46-9036-E15171EB816B}">
  <dimension ref="A1:C223"/>
  <sheetViews>
    <sheetView workbookViewId="0">
      <selection activeCell="H10" sqref="H10"/>
    </sheetView>
  </sheetViews>
  <sheetFormatPr defaultRowHeight="14.4" x14ac:dyDescent="0.3"/>
  <cols>
    <col min="1" max="1" width="14.33203125" customWidth="1"/>
  </cols>
  <sheetData>
    <row r="1" spans="1:3" x14ac:dyDescent="0.3">
      <c r="A1" t="s">
        <v>26</v>
      </c>
      <c r="B1" s="3" t="s">
        <v>24</v>
      </c>
      <c r="C1" s="4" t="s">
        <v>25</v>
      </c>
    </row>
    <row r="2" spans="1:3" x14ac:dyDescent="0.3">
      <c r="B2" s="2">
        <v>0.87</v>
      </c>
      <c r="C2" s="2">
        <v>2</v>
      </c>
    </row>
    <row r="3" spans="1:3" x14ac:dyDescent="0.3">
      <c r="B3" s="2">
        <v>1.83</v>
      </c>
      <c r="C3" s="2">
        <v>1.21</v>
      </c>
    </row>
    <row r="4" spans="1:3" x14ac:dyDescent="0.3">
      <c r="B4" s="2">
        <v>0.56999999999999995</v>
      </c>
      <c r="C4" s="2">
        <v>2.39</v>
      </c>
    </row>
    <row r="5" spans="1:3" x14ac:dyDescent="0.3">
      <c r="B5" s="2">
        <v>0.89</v>
      </c>
      <c r="C5" s="2">
        <v>3.15</v>
      </c>
    </row>
    <row r="6" spans="1:3" x14ac:dyDescent="0.3">
      <c r="B6" s="2">
        <v>2.64</v>
      </c>
      <c r="C6" s="2">
        <v>1.8</v>
      </c>
    </row>
    <row r="7" spans="1:3" x14ac:dyDescent="0.3">
      <c r="B7" s="2">
        <v>1.22</v>
      </c>
      <c r="C7" s="2">
        <v>1.7</v>
      </c>
    </row>
    <row r="8" spans="1:3" x14ac:dyDescent="0.3">
      <c r="B8" s="2">
        <v>0.91</v>
      </c>
      <c r="C8" s="2">
        <v>2.89</v>
      </c>
    </row>
    <row r="9" spans="1:3" x14ac:dyDescent="0.3">
      <c r="B9" s="2">
        <v>2.2599999999999998</v>
      </c>
      <c r="C9" s="2">
        <v>3.1</v>
      </c>
    </row>
    <row r="10" spans="1:3" x14ac:dyDescent="0.3">
      <c r="B10" s="2">
        <v>0.82</v>
      </c>
      <c r="C10" s="2">
        <v>2.9</v>
      </c>
    </row>
    <row r="11" spans="1:3" x14ac:dyDescent="0.3">
      <c r="B11" s="2">
        <v>2.2599999999999998</v>
      </c>
      <c r="C11" s="2">
        <v>2.2000000000000002</v>
      </c>
    </row>
    <row r="12" spans="1:3" x14ac:dyDescent="0.3">
      <c r="B12" s="2">
        <v>1.51</v>
      </c>
      <c r="C12" s="2">
        <v>1.78</v>
      </c>
    </row>
    <row r="13" spans="1:3" x14ac:dyDescent="0.3">
      <c r="B13" s="2">
        <v>1.33</v>
      </c>
      <c r="C13" s="2">
        <v>1.7</v>
      </c>
    </row>
    <row r="14" spans="1:3" x14ac:dyDescent="0.3">
      <c r="B14" s="2">
        <v>1.33</v>
      </c>
      <c r="C14" s="2">
        <v>2.93</v>
      </c>
    </row>
    <row r="15" spans="1:3" x14ac:dyDescent="0.3">
      <c r="B15" s="2">
        <v>1.54</v>
      </c>
      <c r="C15" s="2">
        <v>1.34</v>
      </c>
    </row>
    <row r="16" spans="1:3" x14ac:dyDescent="0.3">
      <c r="B16" s="2">
        <v>1.57</v>
      </c>
      <c r="C16" s="2">
        <v>2.34</v>
      </c>
    </row>
    <row r="17" spans="2:3" x14ac:dyDescent="0.3">
      <c r="B17" s="2">
        <v>1.25</v>
      </c>
      <c r="C17" s="2">
        <v>2.5299999999999998</v>
      </c>
    </row>
    <row r="18" spans="2:3" x14ac:dyDescent="0.3">
      <c r="B18" s="2">
        <v>0.4</v>
      </c>
      <c r="C18" s="2">
        <v>2.95</v>
      </c>
    </row>
    <row r="19" spans="2:3" x14ac:dyDescent="0.3">
      <c r="B19" s="2">
        <v>0.52</v>
      </c>
      <c r="C19" s="2">
        <v>2.12</v>
      </c>
    </row>
    <row r="20" spans="2:3" x14ac:dyDescent="0.3">
      <c r="B20" s="2">
        <v>0.54</v>
      </c>
      <c r="C20" s="2">
        <v>1.59</v>
      </c>
    </row>
    <row r="21" spans="2:3" x14ac:dyDescent="0.3">
      <c r="B21" s="2">
        <v>0.52</v>
      </c>
      <c r="C21" s="2">
        <v>1.1599999999999999</v>
      </c>
    </row>
    <row r="22" spans="2:3" x14ac:dyDescent="0.3">
      <c r="B22" s="2">
        <v>1.38</v>
      </c>
      <c r="C22" s="2">
        <v>2.57</v>
      </c>
    </row>
    <row r="23" spans="2:3" x14ac:dyDescent="0.3">
      <c r="B23" s="2">
        <v>0.73</v>
      </c>
      <c r="C23" s="2">
        <v>1.26</v>
      </c>
    </row>
    <row r="24" spans="2:3" x14ac:dyDescent="0.3">
      <c r="B24" s="2">
        <v>1.26</v>
      </c>
      <c r="C24" s="2">
        <v>2.2799999999999998</v>
      </c>
    </row>
    <row r="25" spans="2:3" x14ac:dyDescent="0.3">
      <c r="B25" s="2">
        <v>2.0099999999999998</v>
      </c>
      <c r="C25" s="2">
        <v>0.88</v>
      </c>
    </row>
    <row r="26" spans="2:3" x14ac:dyDescent="0.3">
      <c r="B26" s="2">
        <v>2.33</v>
      </c>
      <c r="C26" s="2">
        <v>0.95</v>
      </c>
    </row>
    <row r="27" spans="2:3" x14ac:dyDescent="0.3">
      <c r="B27" s="2">
        <v>1.9</v>
      </c>
      <c r="C27" s="2">
        <v>1.22</v>
      </c>
    </row>
    <row r="28" spans="2:3" x14ac:dyDescent="0.3">
      <c r="B28" s="2">
        <v>1.03</v>
      </c>
      <c r="C28" s="2">
        <v>1.69</v>
      </c>
    </row>
    <row r="29" spans="2:3" x14ac:dyDescent="0.3">
      <c r="B29" s="2">
        <v>1.1599999999999999</v>
      </c>
      <c r="C29" s="2">
        <v>2.09</v>
      </c>
    </row>
    <row r="30" spans="2:3" x14ac:dyDescent="0.3">
      <c r="B30" s="2">
        <v>1.04</v>
      </c>
      <c r="C30" s="2">
        <v>2.38</v>
      </c>
    </row>
    <row r="31" spans="2:3" x14ac:dyDescent="0.3">
      <c r="B31" s="2">
        <v>1.1200000000000001</v>
      </c>
      <c r="C31" s="2">
        <v>1.1599999999999999</v>
      </c>
    </row>
    <row r="32" spans="2:3" x14ac:dyDescent="0.3">
      <c r="B32" s="2">
        <v>1.06</v>
      </c>
      <c r="C32" s="2">
        <v>1.66</v>
      </c>
    </row>
    <row r="33" spans="2:3" x14ac:dyDescent="0.3">
      <c r="B33" s="2">
        <v>2.71</v>
      </c>
      <c r="C33" s="2">
        <v>2.16</v>
      </c>
    </row>
    <row r="34" spans="2:3" x14ac:dyDescent="0.3">
      <c r="B34" s="2">
        <v>2.0299999999999998</v>
      </c>
      <c r="C34" s="2">
        <v>2.23</v>
      </c>
    </row>
    <row r="35" spans="2:3" x14ac:dyDescent="0.3">
      <c r="B35" s="2">
        <v>1.29</v>
      </c>
      <c r="C35" s="2">
        <v>2.09</v>
      </c>
    </row>
    <row r="36" spans="2:3" x14ac:dyDescent="0.3">
      <c r="B36" s="2">
        <v>2.48</v>
      </c>
      <c r="C36" s="2">
        <v>2.08</v>
      </c>
    </row>
    <row r="37" spans="2:3" x14ac:dyDescent="0.3">
      <c r="B37" s="2">
        <v>1.71</v>
      </c>
      <c r="C37" s="2">
        <v>1.86</v>
      </c>
    </row>
    <row r="38" spans="2:3" x14ac:dyDescent="0.3">
      <c r="B38" s="2">
        <v>1.73</v>
      </c>
      <c r="C38" s="2">
        <v>2.2000000000000002</v>
      </c>
    </row>
    <row r="39" spans="2:3" x14ac:dyDescent="0.3">
      <c r="B39" s="2">
        <v>2.4500000000000002</v>
      </c>
      <c r="C39" s="2">
        <v>3.23</v>
      </c>
    </row>
    <row r="40" spans="2:3" x14ac:dyDescent="0.3">
      <c r="B40" s="2">
        <v>1.24</v>
      </c>
      <c r="C40" s="2">
        <v>1.75</v>
      </c>
    </row>
    <row r="41" spans="2:3" x14ac:dyDescent="0.3">
      <c r="B41" s="2">
        <v>1.57</v>
      </c>
      <c r="C41" s="2">
        <v>1.93</v>
      </c>
    </row>
    <row r="42" spans="2:3" x14ac:dyDescent="0.3">
      <c r="B42" s="2">
        <v>0.84</v>
      </c>
      <c r="C42" s="2">
        <v>1.86</v>
      </c>
    </row>
    <row r="43" spans="2:3" x14ac:dyDescent="0.3">
      <c r="B43" s="2">
        <v>1.42</v>
      </c>
      <c r="C43" s="2">
        <v>1.42</v>
      </c>
    </row>
    <row r="44" spans="2:3" x14ac:dyDescent="0.3">
      <c r="B44" s="2">
        <v>2.6</v>
      </c>
      <c r="C44" s="2">
        <v>1.39</v>
      </c>
    </row>
    <row r="45" spans="2:3" x14ac:dyDescent="0.3">
      <c r="B45" s="2">
        <v>0.99</v>
      </c>
      <c r="C45" s="2">
        <v>0.89</v>
      </c>
    </row>
    <row r="46" spans="2:3" x14ac:dyDescent="0.3">
      <c r="B46" s="2">
        <v>1.1200000000000001</v>
      </c>
      <c r="C46" s="2">
        <v>1.1299999999999999</v>
      </c>
    </row>
    <row r="47" spans="2:3" x14ac:dyDescent="0.3">
      <c r="B47" s="2">
        <v>1.08</v>
      </c>
      <c r="C47" s="2">
        <v>1.59</v>
      </c>
    </row>
    <row r="48" spans="2:3" x14ac:dyDescent="0.3">
      <c r="B48" s="2">
        <v>0.59</v>
      </c>
      <c r="C48" s="2">
        <v>1.52</v>
      </c>
    </row>
    <row r="49" spans="2:3" x14ac:dyDescent="0.3">
      <c r="B49" s="2">
        <v>0.85</v>
      </c>
      <c r="C49" s="2">
        <v>1.27</v>
      </c>
    </row>
    <row r="50" spans="2:3" x14ac:dyDescent="0.3">
      <c r="B50" s="2">
        <v>0.46</v>
      </c>
      <c r="C50" s="2">
        <v>0.92</v>
      </c>
    </row>
    <row r="51" spans="2:3" x14ac:dyDescent="0.3">
      <c r="B51" s="2">
        <v>0.42</v>
      </c>
      <c r="C51" s="2">
        <v>2.2400000000000002</v>
      </c>
    </row>
    <row r="52" spans="2:3" x14ac:dyDescent="0.3">
      <c r="B52" s="2">
        <v>0.74</v>
      </c>
      <c r="C52" s="2">
        <v>1</v>
      </c>
    </row>
    <row r="53" spans="2:3" x14ac:dyDescent="0.3">
      <c r="B53" s="2">
        <v>0.49</v>
      </c>
      <c r="C53" s="2">
        <v>1.7</v>
      </c>
    </row>
    <row r="54" spans="2:3" x14ac:dyDescent="0.3">
      <c r="B54" s="2">
        <v>0.95</v>
      </c>
      <c r="C54" s="2">
        <v>1.29</v>
      </c>
    </row>
    <row r="55" spans="2:3" x14ac:dyDescent="0.3">
      <c r="B55" s="2">
        <v>1.8</v>
      </c>
      <c r="C55" s="2">
        <v>1.45</v>
      </c>
    </row>
    <row r="56" spans="2:3" x14ac:dyDescent="0.3">
      <c r="B56" s="2">
        <v>1.82</v>
      </c>
      <c r="C56" s="2">
        <v>1.62</v>
      </c>
    </row>
    <row r="57" spans="2:3" x14ac:dyDescent="0.3">
      <c r="B57" s="2">
        <v>0.42</v>
      </c>
      <c r="C57" s="2">
        <v>0.89</v>
      </c>
    </row>
    <row r="58" spans="2:3" x14ac:dyDescent="0.3">
      <c r="B58" s="2">
        <v>0.74</v>
      </c>
      <c r="C58" s="2">
        <v>0.73</v>
      </c>
    </row>
    <row r="59" spans="2:3" x14ac:dyDescent="0.3">
      <c r="B59" s="2">
        <v>0.97</v>
      </c>
      <c r="C59" s="2">
        <v>1.43</v>
      </c>
    </row>
    <row r="60" spans="2:3" x14ac:dyDescent="0.3">
      <c r="B60" s="2">
        <v>0.91</v>
      </c>
      <c r="C60" s="2">
        <v>3.44</v>
      </c>
    </row>
    <row r="61" spans="2:3" x14ac:dyDescent="0.3">
      <c r="B61" s="2">
        <v>0.99</v>
      </c>
      <c r="C61" s="2">
        <v>1.1100000000000001</v>
      </c>
    </row>
    <row r="62" spans="2:3" x14ac:dyDescent="0.3">
      <c r="B62" s="2">
        <v>1.3</v>
      </c>
      <c r="C62" s="2">
        <v>0.98</v>
      </c>
    </row>
    <row r="63" spans="2:3" x14ac:dyDescent="0.3">
      <c r="B63" s="2">
        <v>0.94</v>
      </c>
      <c r="C63" s="2">
        <v>1.08</v>
      </c>
    </row>
    <row r="64" spans="2:3" x14ac:dyDescent="0.3">
      <c r="B64" s="2">
        <v>0.53</v>
      </c>
      <c r="C64" s="2">
        <v>2.0299999999999998</v>
      </c>
    </row>
    <row r="65" spans="2:3" x14ac:dyDescent="0.3">
      <c r="B65" s="2">
        <v>1.25</v>
      </c>
      <c r="C65" s="2">
        <v>0.8</v>
      </c>
    </row>
    <row r="66" spans="2:3" x14ac:dyDescent="0.3">
      <c r="B66" s="2">
        <v>0.81</v>
      </c>
      <c r="C66" s="2">
        <v>1.55</v>
      </c>
    </row>
    <row r="67" spans="2:3" x14ac:dyDescent="0.3">
      <c r="B67" s="2">
        <v>1.17</v>
      </c>
      <c r="C67" s="2">
        <v>1.51</v>
      </c>
    </row>
    <row r="68" spans="2:3" x14ac:dyDescent="0.3">
      <c r="B68" s="2">
        <v>0.86</v>
      </c>
      <c r="C68" s="2">
        <v>1.1000000000000001</v>
      </c>
    </row>
    <row r="69" spans="2:3" x14ac:dyDescent="0.3">
      <c r="B69" s="2">
        <v>0.78</v>
      </c>
      <c r="C69" s="2">
        <v>1.45</v>
      </c>
    </row>
    <row r="70" spans="2:3" x14ac:dyDescent="0.3">
      <c r="B70" s="2">
        <v>2.77</v>
      </c>
      <c r="C70" s="2">
        <v>1.34</v>
      </c>
    </row>
    <row r="71" spans="2:3" x14ac:dyDescent="0.3">
      <c r="B71" s="2">
        <v>1.74</v>
      </c>
      <c r="C71" s="2">
        <v>3.37</v>
      </c>
    </row>
    <row r="72" spans="2:3" x14ac:dyDescent="0.3">
      <c r="B72" s="2">
        <v>1.74</v>
      </c>
      <c r="C72" s="2">
        <v>2.0499999999999998</v>
      </c>
    </row>
    <row r="73" spans="2:3" x14ac:dyDescent="0.3">
      <c r="B73" s="2">
        <v>0.9</v>
      </c>
      <c r="C73" s="2">
        <v>1.45</v>
      </c>
    </row>
    <row r="74" spans="2:3" x14ac:dyDescent="0.3">
      <c r="B74" s="2">
        <v>1.9</v>
      </c>
      <c r="C74" s="2">
        <v>1.4</v>
      </c>
    </row>
    <row r="75" spans="2:3" x14ac:dyDescent="0.3">
      <c r="B75" s="2">
        <v>1.1299999999999999</v>
      </c>
      <c r="C75" s="2">
        <v>2.5099999999999998</v>
      </c>
    </row>
    <row r="76" spans="2:3" x14ac:dyDescent="0.3">
      <c r="B76" s="2">
        <v>1.04</v>
      </c>
      <c r="C76" s="2">
        <v>3.01</v>
      </c>
    </row>
    <row r="77" spans="2:3" x14ac:dyDescent="0.3">
      <c r="B77" s="2">
        <v>2.1800000000000002</v>
      </c>
      <c r="C77" s="2">
        <v>1.73</v>
      </c>
    </row>
    <row r="78" spans="2:3" x14ac:dyDescent="0.3">
      <c r="B78" s="2">
        <v>1.5</v>
      </c>
      <c r="C78" s="2">
        <v>2.44</v>
      </c>
    </row>
    <row r="79" spans="2:3" x14ac:dyDescent="0.3">
      <c r="B79" s="2">
        <v>1.63</v>
      </c>
      <c r="C79" s="2">
        <v>3.39</v>
      </c>
    </row>
    <row r="80" spans="2:3" x14ac:dyDescent="0.3">
      <c r="B80" s="2">
        <v>1.64</v>
      </c>
      <c r="C80" s="2">
        <v>3.79</v>
      </c>
    </row>
    <row r="81" spans="2:3" x14ac:dyDescent="0.3">
      <c r="B81" s="2">
        <v>1.85</v>
      </c>
      <c r="C81" s="2">
        <v>2.29</v>
      </c>
    </row>
    <row r="82" spans="2:3" x14ac:dyDescent="0.3">
      <c r="B82" s="2">
        <v>1.21</v>
      </c>
      <c r="C82" s="2">
        <v>2.39</v>
      </c>
    </row>
    <row r="83" spans="2:3" x14ac:dyDescent="0.3">
      <c r="B83" s="2">
        <v>0.89</v>
      </c>
      <c r="C83" s="2">
        <v>2.93</v>
      </c>
    </row>
    <row r="84" spans="2:3" x14ac:dyDescent="0.3">
      <c r="B84" s="2">
        <v>1.06</v>
      </c>
      <c r="C84" s="2">
        <v>2.57</v>
      </c>
    </row>
    <row r="85" spans="2:3" x14ac:dyDescent="0.3">
      <c r="B85" s="2">
        <v>1.05</v>
      </c>
      <c r="C85" s="2">
        <v>3.48</v>
      </c>
    </row>
    <row r="86" spans="2:3" x14ac:dyDescent="0.3">
      <c r="B86" s="2">
        <v>1.21</v>
      </c>
      <c r="C86" s="2">
        <v>3.33</v>
      </c>
    </row>
    <row r="87" spans="2:3" x14ac:dyDescent="0.3">
      <c r="B87" s="2">
        <v>1.26</v>
      </c>
      <c r="C87" s="2">
        <v>2</v>
      </c>
    </row>
    <row r="88" spans="2:3" x14ac:dyDescent="0.3">
      <c r="B88" s="2">
        <v>2.84</v>
      </c>
      <c r="C88" s="2">
        <v>2</v>
      </c>
    </row>
    <row r="89" spans="2:3" x14ac:dyDescent="0.3">
      <c r="B89" s="2">
        <v>1.31</v>
      </c>
      <c r="C89" s="2">
        <v>3.02</v>
      </c>
    </row>
    <row r="90" spans="2:3" x14ac:dyDescent="0.3">
      <c r="B90" s="2">
        <v>1.9</v>
      </c>
      <c r="C90" s="2">
        <v>2.08</v>
      </c>
    </row>
    <row r="91" spans="2:3" x14ac:dyDescent="0.3">
      <c r="B91" s="2">
        <v>2.19</v>
      </c>
      <c r="C91" s="2">
        <v>1.77</v>
      </c>
    </row>
    <row r="92" spans="2:3" x14ac:dyDescent="0.3">
      <c r="B92" s="2">
        <v>1.72</v>
      </c>
      <c r="C92" s="2">
        <v>2.46</v>
      </c>
    </row>
    <row r="93" spans="2:3" x14ac:dyDescent="0.3">
      <c r="B93" s="2">
        <v>1.33</v>
      </c>
      <c r="C93" s="2">
        <v>2.17</v>
      </c>
    </row>
    <row r="94" spans="2:3" x14ac:dyDescent="0.3">
      <c r="B94" s="2">
        <v>0.97</v>
      </c>
      <c r="C94" s="2">
        <v>2.59</v>
      </c>
    </row>
    <row r="95" spans="2:3" x14ac:dyDescent="0.3">
      <c r="B95" s="2">
        <v>0.97</v>
      </c>
      <c r="C95" s="2">
        <v>3.08</v>
      </c>
    </row>
    <row r="96" spans="2:3" x14ac:dyDescent="0.3">
      <c r="B96" s="2">
        <v>1.18</v>
      </c>
      <c r="C96" s="2">
        <v>2.21</v>
      </c>
    </row>
    <row r="97" spans="2:3" x14ac:dyDescent="0.3">
      <c r="B97" s="2">
        <v>1.48</v>
      </c>
      <c r="C97" s="2">
        <v>2.25</v>
      </c>
    </row>
    <row r="98" spans="2:3" x14ac:dyDescent="0.3">
      <c r="B98" s="2">
        <v>1.18</v>
      </c>
      <c r="C98" s="2">
        <v>2.33</v>
      </c>
    </row>
    <row r="99" spans="2:3" x14ac:dyDescent="0.3">
      <c r="B99" s="2">
        <v>0.96</v>
      </c>
      <c r="C99" s="2">
        <v>4.45</v>
      </c>
    </row>
    <row r="100" spans="2:3" x14ac:dyDescent="0.3">
      <c r="B100" s="2">
        <v>1.58</v>
      </c>
      <c r="C100" s="2">
        <v>3.95</v>
      </c>
    </row>
    <row r="101" spans="2:3" x14ac:dyDescent="0.3">
      <c r="B101" s="2">
        <v>1.07</v>
      </c>
      <c r="C101" s="2">
        <v>1.88</v>
      </c>
    </row>
    <row r="102" spans="2:3" x14ac:dyDescent="0.3">
      <c r="B102" s="2">
        <v>0.95</v>
      </c>
      <c r="C102" s="2">
        <v>2.56</v>
      </c>
    </row>
    <row r="103" spans="2:3" x14ac:dyDescent="0.3">
      <c r="B103" s="2">
        <v>1.06</v>
      </c>
      <c r="C103" s="2">
        <v>2.38</v>
      </c>
    </row>
    <row r="104" spans="2:3" x14ac:dyDescent="0.3">
      <c r="B104" s="2">
        <v>1.48</v>
      </c>
      <c r="C104" s="2">
        <v>2.92</v>
      </c>
    </row>
    <row r="105" spans="2:3" x14ac:dyDescent="0.3">
      <c r="B105" s="2">
        <v>0.73</v>
      </c>
      <c r="C105" s="2">
        <v>2.36</v>
      </c>
    </row>
    <row r="106" spans="2:3" x14ac:dyDescent="0.3">
      <c r="B106" s="2">
        <v>1.21</v>
      </c>
      <c r="C106" s="2">
        <v>4.25</v>
      </c>
    </row>
    <row r="107" spans="2:3" x14ac:dyDescent="0.3">
      <c r="B107" s="2">
        <v>1.19</v>
      </c>
      <c r="C107" s="2">
        <v>1.69</v>
      </c>
    </row>
    <row r="108" spans="2:3" x14ac:dyDescent="0.3">
      <c r="B108" s="2">
        <v>1.21</v>
      </c>
      <c r="C108" s="2">
        <v>1.78</v>
      </c>
    </row>
    <row r="109" spans="2:3" x14ac:dyDescent="0.3">
      <c r="B109" s="2">
        <v>0.67</v>
      </c>
      <c r="C109" s="2">
        <v>2.6</v>
      </c>
    </row>
    <row r="110" spans="2:3" x14ac:dyDescent="0.3">
      <c r="B110" s="2">
        <v>1.71</v>
      </c>
      <c r="C110" s="2">
        <v>1.97</v>
      </c>
    </row>
    <row r="111" spans="2:3" x14ac:dyDescent="0.3">
      <c r="B111" s="2">
        <v>0.9</v>
      </c>
      <c r="C111" s="2">
        <v>1.76</v>
      </c>
    </row>
    <row r="112" spans="2:3" x14ac:dyDescent="0.3">
      <c r="B112" s="2">
        <v>1.65</v>
      </c>
      <c r="C112" s="2">
        <v>2.3199999999999998</v>
      </c>
    </row>
    <row r="113" spans="2:3" x14ac:dyDescent="0.3">
      <c r="B113" s="2">
        <v>1.19</v>
      </c>
      <c r="C113" s="2">
        <v>2.5099999999999998</v>
      </c>
    </row>
    <row r="114" spans="2:3" x14ac:dyDescent="0.3">
      <c r="B114" s="2">
        <v>1.28</v>
      </c>
      <c r="C114" s="2">
        <v>2.44</v>
      </c>
    </row>
    <row r="115" spans="2:3" x14ac:dyDescent="0.3">
      <c r="B115" s="2">
        <v>1.41</v>
      </c>
      <c r="C115" s="2">
        <v>2.41</v>
      </c>
    </row>
    <row r="116" spans="2:3" x14ac:dyDescent="0.3">
      <c r="B116" s="2">
        <v>1.55</v>
      </c>
      <c r="C116" s="2">
        <v>2.0499999999999998</v>
      </c>
    </row>
    <row r="117" spans="2:3" x14ac:dyDescent="0.3">
      <c r="B117" s="2">
        <v>1.1000000000000001</v>
      </c>
      <c r="C117" s="2">
        <v>2.21</v>
      </c>
    </row>
    <row r="118" spans="2:3" x14ac:dyDescent="0.3">
      <c r="B118" s="2">
        <v>1.1599999999999999</v>
      </c>
      <c r="C118" s="2">
        <v>2.08</v>
      </c>
    </row>
    <row r="119" spans="2:3" x14ac:dyDescent="0.3">
      <c r="B119" s="2">
        <v>1.17</v>
      </c>
      <c r="C119" s="2">
        <v>2.12</v>
      </c>
    </row>
    <row r="120" spans="2:3" x14ac:dyDescent="0.3">
      <c r="B120" s="2">
        <v>2.68</v>
      </c>
      <c r="C120" s="2">
        <v>3.35</v>
      </c>
    </row>
    <row r="121" spans="2:3" x14ac:dyDescent="0.3">
      <c r="B121" s="2">
        <v>2.33</v>
      </c>
      <c r="C121" s="2">
        <v>2.9</v>
      </c>
    </row>
    <row r="122" spans="2:3" x14ac:dyDescent="0.3">
      <c r="B122" s="2">
        <v>2.04</v>
      </c>
      <c r="C122" s="2">
        <v>2.5299999999999998</v>
      </c>
    </row>
    <row r="123" spans="2:3" x14ac:dyDescent="0.3">
      <c r="B123" s="2">
        <v>2.5499999999999998</v>
      </c>
      <c r="C123" s="2">
        <v>2.23</v>
      </c>
    </row>
    <row r="124" spans="2:3" x14ac:dyDescent="0.3">
      <c r="B124" s="2">
        <v>1.26</v>
      </c>
      <c r="C124" s="2">
        <v>2.33</v>
      </c>
    </row>
    <row r="125" spans="2:3" x14ac:dyDescent="0.3">
      <c r="B125" s="2">
        <v>1.04</v>
      </c>
      <c r="C125" s="2">
        <v>2.42</v>
      </c>
    </row>
    <row r="126" spans="2:3" x14ac:dyDescent="0.3">
      <c r="B126" s="2">
        <v>1.1000000000000001</v>
      </c>
      <c r="C126" s="2">
        <v>1.84</v>
      </c>
    </row>
    <row r="127" spans="2:3" x14ac:dyDescent="0.3">
      <c r="B127" s="2">
        <v>0.99</v>
      </c>
      <c r="C127" s="2">
        <v>1.2</v>
      </c>
    </row>
    <row r="128" spans="2:3" x14ac:dyDescent="0.3">
      <c r="B128" s="2">
        <v>1.34</v>
      </c>
      <c r="C128" s="2">
        <v>1.39</v>
      </c>
    </row>
    <row r="129" spans="2:3" x14ac:dyDescent="0.3">
      <c r="B129" s="2">
        <v>1.21</v>
      </c>
      <c r="C129" s="2">
        <v>2.23</v>
      </c>
    </row>
    <row r="130" spans="2:3" x14ac:dyDescent="0.3">
      <c r="B130" s="2">
        <v>1.03</v>
      </c>
      <c r="C130" s="2">
        <v>1.81</v>
      </c>
    </row>
    <row r="131" spans="2:3" x14ac:dyDescent="0.3">
      <c r="B131" s="2">
        <v>1.1100000000000001</v>
      </c>
      <c r="C131" s="2">
        <v>3.02</v>
      </c>
    </row>
    <row r="132" spans="2:3" x14ac:dyDescent="0.3">
      <c r="B132" s="2">
        <v>0.7</v>
      </c>
      <c r="C132" s="2">
        <v>1.91</v>
      </c>
    </row>
    <row r="133" spans="2:3" x14ac:dyDescent="0.3">
      <c r="B133" s="2">
        <v>1.34</v>
      </c>
      <c r="C133" s="2">
        <v>2.31</v>
      </c>
    </row>
    <row r="134" spans="2:3" x14ac:dyDescent="0.3">
      <c r="B134" s="2">
        <v>2.4500000000000002</v>
      </c>
      <c r="C134" s="2">
        <v>0.98</v>
      </c>
    </row>
    <row r="135" spans="2:3" x14ac:dyDescent="0.3">
      <c r="B135" s="2">
        <v>2.21</v>
      </c>
      <c r="C135" s="2">
        <v>1.59</v>
      </c>
    </row>
    <row r="136" spans="2:3" x14ac:dyDescent="0.3">
      <c r="B136" s="2">
        <v>1</v>
      </c>
      <c r="C136" s="2">
        <v>0.89</v>
      </c>
    </row>
    <row r="137" spans="2:3" x14ac:dyDescent="0.3">
      <c r="B137" s="2">
        <v>0.97</v>
      </c>
      <c r="C137" s="2">
        <v>1.46</v>
      </c>
    </row>
    <row r="138" spans="2:3" x14ac:dyDescent="0.3">
      <c r="B138" s="2">
        <v>0.76</v>
      </c>
      <c r="C138" s="2">
        <v>2.5499999999999998</v>
      </c>
    </row>
    <row r="139" spans="2:3" x14ac:dyDescent="0.3">
      <c r="B139" s="2">
        <v>1.07</v>
      </c>
      <c r="C139" s="2">
        <v>1.86</v>
      </c>
    </row>
    <row r="140" spans="2:3" x14ac:dyDescent="0.3">
      <c r="B140" s="2">
        <v>1.55</v>
      </c>
      <c r="C140" s="2">
        <v>2.04</v>
      </c>
    </row>
    <row r="141" spans="2:3" x14ac:dyDescent="0.3">
      <c r="B141" s="2">
        <v>1.1299999999999999</v>
      </c>
      <c r="C141" s="2">
        <v>3.95</v>
      </c>
    </row>
    <row r="142" spans="2:3" x14ac:dyDescent="0.3">
      <c r="B142" s="2">
        <v>1.6</v>
      </c>
      <c r="C142" s="2">
        <v>2.04</v>
      </c>
    </row>
    <row r="143" spans="2:3" x14ac:dyDescent="0.3">
      <c r="B143" s="2">
        <v>1.92</v>
      </c>
      <c r="C143" s="2">
        <v>1.84</v>
      </c>
    </row>
    <row r="144" spans="2:3" x14ac:dyDescent="0.3">
      <c r="B144" s="2">
        <v>2.34</v>
      </c>
      <c r="C144" s="2">
        <v>1.62</v>
      </c>
    </row>
    <row r="145" spans="2:3" x14ac:dyDescent="0.3">
      <c r="B145" s="2">
        <v>0.64</v>
      </c>
      <c r="C145" s="2">
        <v>1.69</v>
      </c>
    </row>
    <row r="146" spans="2:3" x14ac:dyDescent="0.3">
      <c r="B146" s="2">
        <v>0.89</v>
      </c>
      <c r="C146" s="2">
        <v>1.66</v>
      </c>
    </row>
    <row r="147" spans="2:3" x14ac:dyDescent="0.3">
      <c r="B147" s="2">
        <v>0.73</v>
      </c>
      <c r="C147" s="2">
        <v>1.85</v>
      </c>
    </row>
    <row r="148" spans="2:3" x14ac:dyDescent="0.3">
      <c r="B148" s="2">
        <v>0.91</v>
      </c>
      <c r="C148" s="2">
        <v>1.28</v>
      </c>
    </row>
    <row r="149" spans="2:3" x14ac:dyDescent="0.3">
      <c r="B149" s="2">
        <v>0.79</v>
      </c>
      <c r="C149" s="2">
        <v>1.39</v>
      </c>
    </row>
    <row r="150" spans="2:3" x14ac:dyDescent="0.3">
      <c r="B150" s="2">
        <v>1.71</v>
      </c>
      <c r="C150" s="2">
        <v>1.1299999999999999</v>
      </c>
    </row>
    <row r="151" spans="2:3" x14ac:dyDescent="0.3">
      <c r="B151" s="2">
        <v>1.31</v>
      </c>
      <c r="C151" s="2">
        <v>1.47</v>
      </c>
    </row>
    <row r="152" spans="2:3" x14ac:dyDescent="0.3">
      <c r="B152" s="2">
        <v>0.68</v>
      </c>
      <c r="C152" s="2">
        <v>1.52</v>
      </c>
    </row>
    <row r="153" spans="2:3" x14ac:dyDescent="0.3">
      <c r="B153" s="2">
        <v>0.73</v>
      </c>
      <c r="C153" s="2">
        <v>2.11</v>
      </c>
    </row>
    <row r="154" spans="2:3" x14ac:dyDescent="0.3">
      <c r="B154" s="2">
        <v>0.66</v>
      </c>
      <c r="C154" s="2">
        <v>2.1</v>
      </c>
    </row>
    <row r="155" spans="2:3" x14ac:dyDescent="0.3">
      <c r="B155" s="2">
        <v>0.8</v>
      </c>
      <c r="C155" s="2">
        <v>1.71</v>
      </c>
    </row>
    <row r="156" spans="2:3" x14ac:dyDescent="0.3">
      <c r="B156" s="2">
        <v>1.21</v>
      </c>
      <c r="C156" s="2">
        <v>2.95</v>
      </c>
    </row>
    <row r="157" spans="2:3" x14ac:dyDescent="0.3">
      <c r="B157" s="2">
        <v>2.81</v>
      </c>
      <c r="C157" s="2">
        <v>3.38</v>
      </c>
    </row>
    <row r="158" spans="2:3" x14ac:dyDescent="0.3">
      <c r="B158" s="2">
        <v>0.69</v>
      </c>
      <c r="C158" s="2">
        <v>1.1100000000000001</v>
      </c>
    </row>
    <row r="159" spans="2:3" x14ac:dyDescent="0.3">
      <c r="B159" s="2">
        <v>1.1599999999999999</v>
      </c>
      <c r="C159" s="2">
        <v>1.04</v>
      </c>
    </row>
    <row r="160" spans="2:3" x14ac:dyDescent="0.3">
      <c r="B160" s="2">
        <v>0.73</v>
      </c>
      <c r="C160" s="2">
        <v>1.5</v>
      </c>
    </row>
    <row r="161" spans="2:3" x14ac:dyDescent="0.3">
      <c r="B161" s="2">
        <v>1.35</v>
      </c>
      <c r="C161" s="2">
        <v>1.59</v>
      </c>
    </row>
    <row r="162" spans="2:3" x14ac:dyDescent="0.3">
      <c r="B162" s="2">
        <v>2.06</v>
      </c>
      <c r="C162" s="2">
        <v>1.07</v>
      </c>
    </row>
    <row r="163" spans="2:3" x14ac:dyDescent="0.3">
      <c r="B163" s="2">
        <v>1.63</v>
      </c>
      <c r="C163" s="2">
        <v>1.95</v>
      </c>
    </row>
    <row r="164" spans="2:3" x14ac:dyDescent="0.3">
      <c r="B164" s="2">
        <v>1.07</v>
      </c>
      <c r="C164" s="2">
        <v>3.03</v>
      </c>
    </row>
    <row r="165" spans="2:3" x14ac:dyDescent="0.3">
      <c r="B165" s="2">
        <v>0.98</v>
      </c>
      <c r="C165" s="2">
        <v>1.66</v>
      </c>
    </row>
    <row r="166" spans="2:3" x14ac:dyDescent="0.3">
      <c r="B166" s="2">
        <v>1.61</v>
      </c>
      <c r="C166" s="2">
        <v>2.7</v>
      </c>
    </row>
    <row r="167" spans="2:3" x14ac:dyDescent="0.3">
      <c r="B167" s="2">
        <v>1.52</v>
      </c>
      <c r="C167" s="2">
        <v>2.79</v>
      </c>
    </row>
    <row r="168" spans="2:3" x14ac:dyDescent="0.3">
      <c r="B168" s="2">
        <v>0.99</v>
      </c>
      <c r="C168" s="2">
        <v>4.45</v>
      </c>
    </row>
    <row r="169" spans="2:3" x14ac:dyDescent="0.3">
      <c r="B169" s="2">
        <v>1.34</v>
      </c>
      <c r="C169" s="2">
        <v>1.94</v>
      </c>
    </row>
    <row r="170" spans="2:3" x14ac:dyDescent="0.3">
      <c r="B170" s="2">
        <v>1.31</v>
      </c>
      <c r="C170" s="2">
        <v>2.25</v>
      </c>
    </row>
    <row r="171" spans="2:3" x14ac:dyDescent="0.3">
      <c r="B171" s="2">
        <v>1.49</v>
      </c>
      <c r="C171" s="2">
        <v>1.1200000000000001</v>
      </c>
    </row>
    <row r="172" spans="2:3" x14ac:dyDescent="0.3">
      <c r="B172" s="2">
        <v>1.07</v>
      </c>
      <c r="C172" s="2">
        <v>1.79</v>
      </c>
    </row>
    <row r="173" spans="2:3" x14ac:dyDescent="0.3">
      <c r="B173" s="2">
        <v>1.44</v>
      </c>
      <c r="C173" s="2">
        <v>2.0299999999999998</v>
      </c>
    </row>
    <row r="174" spans="2:3" x14ac:dyDescent="0.3">
      <c r="B174" s="2">
        <v>1.57</v>
      </c>
      <c r="C174" s="2">
        <v>3.44</v>
      </c>
    </row>
    <row r="175" spans="2:3" x14ac:dyDescent="0.3">
      <c r="B175" s="2">
        <v>1.2</v>
      </c>
      <c r="C175" s="2">
        <v>2.98</v>
      </c>
    </row>
    <row r="176" spans="2:3" x14ac:dyDescent="0.3">
      <c r="B176" s="2">
        <v>1.4</v>
      </c>
      <c r="C176" s="2">
        <v>1.79</v>
      </c>
    </row>
    <row r="177" spans="2:3" x14ac:dyDescent="0.3">
      <c r="B177" s="2">
        <v>2.15</v>
      </c>
      <c r="C177" s="2">
        <v>1.65</v>
      </c>
    </row>
    <row r="178" spans="2:3" x14ac:dyDescent="0.3">
      <c r="B178" s="2">
        <v>1.56</v>
      </c>
      <c r="C178" s="2">
        <v>2.09</v>
      </c>
    </row>
    <row r="179" spans="2:3" x14ac:dyDescent="0.3">
      <c r="B179" s="2">
        <v>1.79</v>
      </c>
      <c r="C179" s="2">
        <v>1.77</v>
      </c>
    </row>
    <row r="180" spans="2:3" x14ac:dyDescent="0.3">
      <c r="B180" s="2">
        <v>1.76</v>
      </c>
      <c r="C180" s="2">
        <v>1.1399999999999999</v>
      </c>
    </row>
    <row r="181" spans="2:3" x14ac:dyDescent="0.3">
      <c r="B181" s="2">
        <v>1.82</v>
      </c>
      <c r="C181" s="2">
        <v>1.57</v>
      </c>
    </row>
    <row r="182" spans="2:3" x14ac:dyDescent="0.3">
      <c r="B182" s="2">
        <v>1.1000000000000001</v>
      </c>
      <c r="C182" s="2">
        <v>1.17</v>
      </c>
    </row>
    <row r="183" spans="2:3" x14ac:dyDescent="0.3">
      <c r="B183" s="2">
        <v>1.21</v>
      </c>
      <c r="C183" s="2">
        <v>1.41</v>
      </c>
    </row>
    <row r="184" spans="2:3" x14ac:dyDescent="0.3">
      <c r="B184" s="2">
        <v>1.78</v>
      </c>
      <c r="C184" s="2">
        <v>1.48</v>
      </c>
    </row>
    <row r="185" spans="2:3" x14ac:dyDescent="0.3">
      <c r="B185" s="2">
        <v>0.81</v>
      </c>
      <c r="C185" s="2">
        <v>1.62</v>
      </c>
    </row>
    <row r="186" spans="2:3" x14ac:dyDescent="0.3">
      <c r="B186" s="2">
        <v>1.46</v>
      </c>
      <c r="C186" s="2">
        <v>2.27</v>
      </c>
    </row>
    <row r="187" spans="2:3" x14ac:dyDescent="0.3">
      <c r="B187" s="2">
        <v>1.6</v>
      </c>
      <c r="C187" s="2">
        <v>2.02</v>
      </c>
    </row>
    <row r="188" spans="2:3" x14ac:dyDescent="0.3">
      <c r="B188" s="2">
        <v>1.53</v>
      </c>
      <c r="C188" s="2">
        <v>1.53</v>
      </c>
    </row>
    <row r="189" spans="2:3" x14ac:dyDescent="0.3">
      <c r="B189" s="2">
        <v>1.73</v>
      </c>
      <c r="C189" s="2">
        <v>1.71</v>
      </c>
    </row>
    <row r="190" spans="2:3" x14ac:dyDescent="0.3">
      <c r="B190" s="2">
        <v>1.51</v>
      </c>
      <c r="C190" s="2">
        <v>3.55</v>
      </c>
    </row>
    <row r="191" spans="2:3" x14ac:dyDescent="0.3">
      <c r="B191" s="2">
        <v>1.29</v>
      </c>
      <c r="C191" s="2">
        <v>1.48</v>
      </c>
    </row>
    <row r="192" spans="2:3" x14ac:dyDescent="0.3">
      <c r="B192" s="2">
        <v>1.08</v>
      </c>
      <c r="C192" s="2">
        <v>2.12</v>
      </c>
    </row>
    <row r="193" spans="2:3" x14ac:dyDescent="0.3">
      <c r="B193" s="2">
        <v>1.47</v>
      </c>
      <c r="C193" s="2">
        <v>2.08</v>
      </c>
    </row>
    <row r="194" spans="2:3" x14ac:dyDescent="0.3">
      <c r="B194" s="2">
        <v>1.86</v>
      </c>
      <c r="C194" s="2">
        <v>3.09</v>
      </c>
    </row>
    <row r="195" spans="2:3" x14ac:dyDescent="0.3">
      <c r="B195" s="2">
        <v>2.25</v>
      </c>
      <c r="C195" s="2">
        <v>2.4700000000000002</v>
      </c>
    </row>
    <row r="196" spans="2:3" x14ac:dyDescent="0.3">
      <c r="B196" s="2">
        <v>1.63</v>
      </c>
      <c r="C196" s="2">
        <v>1.64</v>
      </c>
    </row>
    <row r="197" spans="2:3" x14ac:dyDescent="0.3">
      <c r="B197" s="2">
        <v>1.87</v>
      </c>
      <c r="C197" s="2">
        <v>2.96</v>
      </c>
    </row>
    <row r="198" spans="2:3" x14ac:dyDescent="0.3">
      <c r="B198" s="2">
        <v>1.89</v>
      </c>
      <c r="C198" s="2">
        <v>1.1200000000000001</v>
      </c>
    </row>
    <row r="199" spans="2:3" x14ac:dyDescent="0.3">
      <c r="B199" s="2">
        <v>1.54</v>
      </c>
      <c r="C199" s="2">
        <v>1.98</v>
      </c>
    </row>
    <row r="200" spans="2:3" x14ac:dyDescent="0.3">
      <c r="B200" s="2">
        <v>1.82</v>
      </c>
      <c r="C200" s="2">
        <v>1.28</v>
      </c>
    </row>
    <row r="201" spans="2:3" x14ac:dyDescent="0.3">
      <c r="B201" s="2">
        <v>1.58</v>
      </c>
      <c r="C201" s="2">
        <v>3.7</v>
      </c>
    </row>
    <row r="202" spans="2:3" x14ac:dyDescent="0.3">
      <c r="B202" s="2">
        <v>2.0099999999999998</v>
      </c>
      <c r="C202" s="2">
        <v>2.36</v>
      </c>
    </row>
    <row r="203" spans="2:3" x14ac:dyDescent="0.3">
      <c r="B203" s="2">
        <v>1.67</v>
      </c>
      <c r="C203" s="2">
        <v>1.49</v>
      </c>
    </row>
    <row r="204" spans="2:3" x14ac:dyDescent="0.3">
      <c r="B204" s="2">
        <v>1.34</v>
      </c>
      <c r="C204" s="2">
        <v>1.94</v>
      </c>
    </row>
    <row r="205" spans="2:3" x14ac:dyDescent="0.3">
      <c r="B205" s="2">
        <v>1.67</v>
      </c>
      <c r="C205" s="2">
        <v>1.52</v>
      </c>
    </row>
    <row r="206" spans="2:3" x14ac:dyDescent="0.3">
      <c r="B206" s="2">
        <v>1.6</v>
      </c>
      <c r="C206" s="2">
        <v>2.75</v>
      </c>
    </row>
    <row r="207" spans="2:3" x14ac:dyDescent="0.3">
      <c r="B207" s="2">
        <v>1.83</v>
      </c>
      <c r="C207" s="2">
        <v>1.1599999999999999</v>
      </c>
    </row>
    <row r="208" spans="2:3" x14ac:dyDescent="0.3">
      <c r="B208" s="2">
        <v>1.82</v>
      </c>
      <c r="C208" s="2">
        <v>1.71</v>
      </c>
    </row>
    <row r="209" spans="2:3" x14ac:dyDescent="0.3">
      <c r="B209" s="2">
        <v>1.73</v>
      </c>
      <c r="C209" s="2">
        <v>1.81</v>
      </c>
    </row>
    <row r="210" spans="2:3" x14ac:dyDescent="0.3">
      <c r="B210" s="2">
        <v>2.02</v>
      </c>
      <c r="C210" s="2">
        <v>1.1399999999999999</v>
      </c>
    </row>
    <row r="211" spans="2:3" x14ac:dyDescent="0.3">
      <c r="B211" s="2">
        <v>1.31</v>
      </c>
      <c r="C211" s="2">
        <v>3.17</v>
      </c>
    </row>
    <row r="212" spans="2:3" x14ac:dyDescent="0.3">
      <c r="B212" s="2">
        <v>1.05</v>
      </c>
      <c r="C212" s="2">
        <v>1.65</v>
      </c>
    </row>
    <row r="213" spans="2:3" x14ac:dyDescent="0.3">
      <c r="B213" s="2">
        <v>1.1299999999999999</v>
      </c>
      <c r="C213" s="2">
        <v>1.45</v>
      </c>
    </row>
    <row r="214" spans="2:3" x14ac:dyDescent="0.3">
      <c r="B214" s="2">
        <v>1.59</v>
      </c>
      <c r="C214" s="2">
        <v>1.33</v>
      </c>
    </row>
    <row r="215" spans="2:3" x14ac:dyDescent="0.3">
      <c r="B215" s="2">
        <v>1.49</v>
      </c>
      <c r="C215" s="2">
        <v>1.43</v>
      </c>
    </row>
    <row r="216" spans="2:3" x14ac:dyDescent="0.3">
      <c r="B216" s="2"/>
      <c r="C216" s="2">
        <v>1.65</v>
      </c>
    </row>
    <row r="217" spans="2:3" x14ac:dyDescent="0.3">
      <c r="B217" s="2"/>
      <c r="C217" s="2">
        <v>1.54</v>
      </c>
    </row>
    <row r="218" spans="2:3" x14ac:dyDescent="0.3">
      <c r="B218" s="2"/>
      <c r="C218" s="2">
        <v>1.41</v>
      </c>
    </row>
    <row r="219" spans="2:3" x14ac:dyDescent="0.3">
      <c r="B219" s="2"/>
      <c r="C219" s="2">
        <v>0.95</v>
      </c>
    </row>
    <row r="220" spans="2:3" x14ac:dyDescent="0.3">
      <c r="B220" s="2"/>
      <c r="C220" s="2">
        <v>2.25</v>
      </c>
    </row>
    <row r="221" spans="2:3" x14ac:dyDescent="0.3">
      <c r="B221" s="2"/>
      <c r="C221" s="2">
        <v>1.27</v>
      </c>
    </row>
    <row r="222" spans="2:3" x14ac:dyDescent="0.3">
      <c r="B222" s="2"/>
      <c r="C222" s="2">
        <v>2.94</v>
      </c>
    </row>
    <row r="223" spans="2:3" x14ac:dyDescent="0.3">
      <c r="B223" s="2"/>
      <c r="C223" s="2">
        <v>2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370E-E5AF-4C47-91CE-51BC061EFEAC}">
  <dimension ref="A1:I21"/>
  <sheetViews>
    <sheetView workbookViewId="0">
      <selection activeCell="F1" sqref="F1:F7"/>
    </sheetView>
  </sheetViews>
  <sheetFormatPr defaultRowHeight="14.4" x14ac:dyDescent="0.3"/>
  <cols>
    <col min="1" max="1" width="15.88671875" customWidth="1"/>
    <col min="2" max="2" width="16.88671875" customWidth="1"/>
  </cols>
  <sheetData>
    <row r="1" spans="1:9" x14ac:dyDescent="0.3">
      <c r="A1" s="3" t="s">
        <v>27</v>
      </c>
      <c r="B1" s="3" t="s">
        <v>28</v>
      </c>
      <c r="C1" s="4" t="s">
        <v>29</v>
      </c>
      <c r="F1" t="s">
        <v>31</v>
      </c>
      <c r="H1" s="3" t="s">
        <v>28</v>
      </c>
      <c r="I1" s="4" t="s">
        <v>30</v>
      </c>
    </row>
    <row r="2" spans="1:9" x14ac:dyDescent="0.3">
      <c r="A2" s="2">
        <v>18</v>
      </c>
      <c r="B2" s="2">
        <v>1</v>
      </c>
      <c r="C2" s="2"/>
      <c r="H2" s="2">
        <v>273000000</v>
      </c>
      <c r="I2" s="2">
        <v>38000000000</v>
      </c>
    </row>
    <row r="3" spans="1:9" x14ac:dyDescent="0.3">
      <c r="A3" s="2">
        <v>18</v>
      </c>
      <c r="B3" s="2">
        <v>1</v>
      </c>
      <c r="C3" s="2"/>
      <c r="H3" s="2">
        <v>113000000</v>
      </c>
      <c r="I3" s="2">
        <v>13000000000</v>
      </c>
    </row>
    <row r="4" spans="1:9" x14ac:dyDescent="0.3">
      <c r="A4" s="2">
        <v>19</v>
      </c>
      <c r="B4" s="2">
        <v>1</v>
      </c>
      <c r="C4" s="2"/>
      <c r="H4" s="2">
        <v>155000000</v>
      </c>
      <c r="I4" s="2">
        <v>11800000000</v>
      </c>
    </row>
    <row r="5" spans="1:9" x14ac:dyDescent="0.3">
      <c r="A5" s="2">
        <v>19</v>
      </c>
      <c r="B5" s="2">
        <v>1</v>
      </c>
      <c r="C5" s="2"/>
      <c r="H5" s="2">
        <v>147000000</v>
      </c>
      <c r="I5" s="2">
        <v>1990000000</v>
      </c>
    </row>
    <row r="6" spans="1:9" x14ac:dyDescent="0.3">
      <c r="A6" s="2">
        <v>19</v>
      </c>
      <c r="B6" s="2">
        <v>1</v>
      </c>
      <c r="C6" s="2"/>
    </row>
    <row r="7" spans="1:9" x14ac:dyDescent="0.3">
      <c r="A7" s="2">
        <v>19</v>
      </c>
      <c r="B7" s="2">
        <v>1</v>
      </c>
      <c r="C7" s="2"/>
      <c r="F7" t="s">
        <v>32</v>
      </c>
      <c r="H7" s="3" t="s">
        <v>28</v>
      </c>
      <c r="I7" s="4" t="s">
        <v>30</v>
      </c>
    </row>
    <row r="8" spans="1:9" x14ac:dyDescent="0.3">
      <c r="A8" s="2">
        <v>21</v>
      </c>
      <c r="B8" s="2">
        <v>1</v>
      </c>
      <c r="C8" s="2"/>
      <c r="H8" s="2">
        <v>1</v>
      </c>
      <c r="I8" s="2">
        <v>1800000000</v>
      </c>
    </row>
    <row r="9" spans="1:9" x14ac:dyDescent="0.3">
      <c r="A9" s="2">
        <v>21</v>
      </c>
      <c r="B9" s="2">
        <v>1</v>
      </c>
      <c r="C9" s="2"/>
      <c r="H9" s="2">
        <v>1380000</v>
      </c>
      <c r="I9" s="2">
        <v>6310000000</v>
      </c>
    </row>
    <row r="10" spans="1:9" x14ac:dyDescent="0.3">
      <c r="A10" s="2">
        <v>21</v>
      </c>
      <c r="B10" s="2">
        <v>1</v>
      </c>
      <c r="C10" s="2"/>
      <c r="H10" s="2">
        <v>563000</v>
      </c>
      <c r="I10" s="2">
        <v>86900000</v>
      </c>
    </row>
    <row r="11" spans="1:9" x14ac:dyDescent="0.3">
      <c r="A11" s="2">
        <v>21</v>
      </c>
      <c r="B11" s="2">
        <v>1</v>
      </c>
      <c r="C11" s="2"/>
      <c r="H11" s="2">
        <v>1340000</v>
      </c>
      <c r="I11" s="2">
        <v>1970000</v>
      </c>
    </row>
    <row r="12" spans="1:9" x14ac:dyDescent="0.3">
      <c r="A12" s="2">
        <v>4</v>
      </c>
      <c r="B12" s="2"/>
      <c r="C12" s="2">
        <v>1</v>
      </c>
    </row>
    <row r="13" spans="1:9" x14ac:dyDescent="0.3">
      <c r="A13" s="2">
        <v>5</v>
      </c>
      <c r="B13" s="2"/>
      <c r="C13" s="2">
        <v>1</v>
      </c>
    </row>
    <row r="14" spans="1:9" x14ac:dyDescent="0.3">
      <c r="A14" s="2">
        <v>12</v>
      </c>
      <c r="B14" s="2"/>
      <c r="C14" s="2">
        <v>1</v>
      </c>
    </row>
    <row r="15" spans="1:9" x14ac:dyDescent="0.3">
      <c r="A15" s="2">
        <v>12</v>
      </c>
      <c r="B15" s="2"/>
      <c r="C15" s="2">
        <v>1</v>
      </c>
    </row>
    <row r="16" spans="1:9" x14ac:dyDescent="0.3">
      <c r="A16" s="2">
        <v>18</v>
      </c>
      <c r="B16" s="2"/>
      <c r="C16" s="2">
        <v>1</v>
      </c>
    </row>
    <row r="17" spans="1:3" x14ac:dyDescent="0.3">
      <c r="A17" s="2">
        <v>18</v>
      </c>
      <c r="B17" s="2"/>
      <c r="C17" s="2">
        <v>1</v>
      </c>
    </row>
    <row r="18" spans="1:3" x14ac:dyDescent="0.3">
      <c r="A18" s="2">
        <v>18</v>
      </c>
      <c r="B18" s="2"/>
      <c r="C18" s="2">
        <v>1</v>
      </c>
    </row>
    <row r="19" spans="1:3" x14ac:dyDescent="0.3">
      <c r="A19" s="2">
        <v>18</v>
      </c>
      <c r="B19" s="2"/>
      <c r="C19" s="2">
        <v>1</v>
      </c>
    </row>
    <row r="20" spans="1:3" x14ac:dyDescent="0.3">
      <c r="A20" s="2">
        <v>18</v>
      </c>
      <c r="B20" s="2"/>
      <c r="C20" s="2">
        <v>1</v>
      </c>
    </row>
    <row r="21" spans="1:3" x14ac:dyDescent="0.3">
      <c r="A21" s="2">
        <v>19</v>
      </c>
      <c r="B21" s="2"/>
      <c r="C21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A</vt:lpstr>
      <vt:lpstr>Figure 4D</vt:lpstr>
      <vt:lpstr>Figure 4E</vt:lpstr>
      <vt:lpstr>Figure 5E</vt:lpstr>
      <vt:lpstr>Figure 8D</vt:lpstr>
      <vt:lpstr>Figure 8E</vt:lpstr>
      <vt:lpstr>Figure 8F</vt:lpstr>
      <vt:lpstr>Figure 9C</vt:lpstr>
      <vt:lpstr>Figure 9E 9F</vt:lpstr>
      <vt:lpstr>Figure 9G 9H</vt:lpstr>
      <vt:lpstr>Figure 10B 10C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eterson, Ph.D.</dc:creator>
  <cp:lastModifiedBy>Patricia Peterson, Ph.D.</cp:lastModifiedBy>
  <dcterms:created xsi:type="dcterms:W3CDTF">2024-08-09T15:38:55Z</dcterms:created>
  <dcterms:modified xsi:type="dcterms:W3CDTF">2024-10-29T17:35:17Z</dcterms:modified>
</cp:coreProperties>
</file>